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3C2B9F43-5962-48EE-B151-34C2BC20E55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gC2H2 gene transcript seque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5" i="1" l="1"/>
  <c r="B221" i="1"/>
  <c r="B91" i="1"/>
  <c r="B155" i="1"/>
  <c r="B220" i="1"/>
  <c r="B145" i="1"/>
  <c r="B113" i="1"/>
  <c r="B201" i="1"/>
  <c r="B140" i="1"/>
  <c r="B176" i="1"/>
  <c r="B198" i="1"/>
  <c r="B191" i="1"/>
  <c r="B177" i="1"/>
  <c r="B189" i="1"/>
  <c r="B194" i="1"/>
  <c r="B151" i="1"/>
  <c r="B192" i="1"/>
  <c r="B196" i="1"/>
  <c r="B222" i="1"/>
  <c r="B223" i="1"/>
  <c r="B224" i="1"/>
  <c r="B117" i="1"/>
  <c r="B168" i="1"/>
  <c r="B141" i="1"/>
  <c r="B179" i="1"/>
  <c r="B187" i="1"/>
  <c r="B159" i="1"/>
  <c r="B217" i="1"/>
  <c r="B218" i="1"/>
  <c r="B67" i="1"/>
  <c r="B78" i="1"/>
  <c r="B165" i="1"/>
  <c r="B96" i="1"/>
  <c r="B147" i="1"/>
  <c r="B90" i="1"/>
  <c r="B127" i="1"/>
  <c r="B203" i="1"/>
  <c r="B183" i="1"/>
  <c r="B184" i="1"/>
  <c r="B120" i="1"/>
  <c r="B107" i="1"/>
  <c r="B181" i="1"/>
  <c r="B180" i="1"/>
  <c r="B148" i="1"/>
  <c r="B149" i="1"/>
  <c r="B105" i="1"/>
  <c r="B136" i="1"/>
  <c r="B153" i="1"/>
  <c r="B156" i="1"/>
  <c r="B154" i="1"/>
  <c r="B166" i="1"/>
  <c r="B130" i="1"/>
  <c r="B131" i="1"/>
  <c r="B97" i="1"/>
  <c r="B142" i="1"/>
  <c r="B167" i="1"/>
  <c r="B101" i="1"/>
  <c r="B139" i="1"/>
  <c r="B102" i="1"/>
  <c r="B204" i="1"/>
  <c r="B215" i="1"/>
  <c r="B229" i="1"/>
  <c r="B205" i="1"/>
  <c r="B212" i="1"/>
  <c r="B150" i="1"/>
  <c r="B87" i="1"/>
  <c r="B152" i="1"/>
  <c r="B158" i="1"/>
  <c r="B108" i="1"/>
  <c r="B93" i="1"/>
  <c r="B213" i="1"/>
  <c r="B71" i="1"/>
  <c r="B69" i="1"/>
  <c r="B114" i="1"/>
  <c r="B124" i="1"/>
  <c r="B85" i="1"/>
  <c r="B118" i="1"/>
  <c r="B119" i="1"/>
  <c r="B121" i="1"/>
  <c r="B122" i="1"/>
  <c r="B74" i="1"/>
  <c r="B75" i="1"/>
  <c r="B80" i="1"/>
  <c r="B81" i="1"/>
  <c r="B79" i="1"/>
  <c r="B82" i="1"/>
  <c r="B125" i="1"/>
  <c r="B126" i="1"/>
  <c r="B54" i="1"/>
  <c r="B68" i="1"/>
  <c r="B202" i="1"/>
  <c r="B37" i="1"/>
  <c r="B40" i="1"/>
  <c r="B86" i="1"/>
  <c r="B88" i="1"/>
  <c r="B83" i="1"/>
  <c r="B84" i="1"/>
  <c r="B89" i="1"/>
  <c r="B29" i="1"/>
  <c r="B30" i="1"/>
  <c r="B70" i="1"/>
  <c r="B72" i="1"/>
  <c r="B193" i="1"/>
  <c r="B123" i="1"/>
  <c r="B106" i="1"/>
  <c r="B186" i="1"/>
  <c r="B94" i="1"/>
  <c r="B92" i="1"/>
  <c r="B65" i="1"/>
  <c r="B66" i="1"/>
  <c r="B31" i="1"/>
  <c r="B33" i="1"/>
  <c r="B35" i="1"/>
  <c r="B34" i="1"/>
  <c r="B32" i="1"/>
  <c r="B36" i="1"/>
  <c r="B128" i="1"/>
  <c r="B115" i="1"/>
  <c r="B129" i="1"/>
  <c r="B116" i="1"/>
  <c r="B7" i="1"/>
  <c r="B8" i="1"/>
  <c r="B46" i="1"/>
  <c r="B50" i="1"/>
  <c r="B49" i="1"/>
  <c r="B51" i="1"/>
  <c r="B52" i="1"/>
  <c r="B47" i="1"/>
  <c r="B53" i="1"/>
  <c r="B48" i="1"/>
  <c r="B133" i="1"/>
  <c r="B55" i="1"/>
  <c r="B134" i="1"/>
  <c r="B56" i="1"/>
  <c r="B61" i="1"/>
  <c r="B57" i="1"/>
  <c r="B62" i="1"/>
  <c r="B58" i="1"/>
  <c r="B59" i="1"/>
  <c r="B103" i="1"/>
  <c r="B104" i="1"/>
  <c r="B44" i="1"/>
  <c r="B41" i="1"/>
  <c r="B60" i="1"/>
  <c r="B42" i="1"/>
  <c r="B43" i="1"/>
  <c r="B38" i="1"/>
  <c r="B178" i="1"/>
  <c r="B39" i="1"/>
  <c r="B169" i="1"/>
  <c r="B161" i="1"/>
  <c r="B162" i="1"/>
  <c r="B170" i="1"/>
  <c r="B171" i="1"/>
  <c r="B163" i="1"/>
  <c r="B172" i="1"/>
  <c r="B109" i="1"/>
  <c r="B110" i="1"/>
  <c r="B111" i="1"/>
  <c r="B164" i="1"/>
  <c r="B112" i="1"/>
  <c r="B206" i="1"/>
  <c r="B6" i="1"/>
  <c r="B73" i="1"/>
  <c r="B77" i="1"/>
  <c r="B208" i="1"/>
  <c r="B5" i="1"/>
  <c r="B207" i="1"/>
  <c r="B137" i="1"/>
  <c r="B175" i="1"/>
  <c r="B4" i="1"/>
  <c r="B13" i="1"/>
  <c r="B19" i="1"/>
  <c r="B24" i="1"/>
  <c r="B14" i="1"/>
  <c r="B25" i="1"/>
  <c r="B15" i="1"/>
  <c r="B9" i="1"/>
  <c r="B26" i="1"/>
  <c r="B27" i="1"/>
  <c r="B16" i="1"/>
  <c r="B20" i="1"/>
  <c r="B10" i="1"/>
  <c r="B21" i="1"/>
  <c r="B28" i="1"/>
  <c r="B11" i="1"/>
  <c r="B17" i="1"/>
  <c r="B12" i="1"/>
  <c r="B18" i="1"/>
  <c r="B173" i="1"/>
  <c r="B3" i="1"/>
  <c r="B63" i="1"/>
  <c r="B99" i="1"/>
  <c r="B100" i="1"/>
  <c r="B188" i="1"/>
  <c r="B195" i="1"/>
  <c r="B98" i="1"/>
  <c r="B76" i="1"/>
  <c r="B64" i="1"/>
  <c r="B216" i="1"/>
  <c r="B45" i="1"/>
  <c r="B144" i="1"/>
  <c r="B219" i="1"/>
  <c r="B174" i="1"/>
  <c r="B199" i="1"/>
  <c r="B209" i="1"/>
  <c r="B146" i="1"/>
  <c r="B132" i="1"/>
  <c r="B143" i="1"/>
  <c r="B160" i="1"/>
  <c r="B135" i="1"/>
  <c r="B182" i="1"/>
  <c r="B230" i="1"/>
  <c r="B157" i="1"/>
  <c r="B190" i="1"/>
  <c r="B200" i="1"/>
  <c r="B138" i="1"/>
  <c r="B185" i="1"/>
  <c r="B210" i="1"/>
  <c r="B211" i="1"/>
  <c r="B197" i="1"/>
  <c r="B226" i="1"/>
  <c r="B227" i="1"/>
  <c r="B214" i="1"/>
  <c r="B228" i="1"/>
  <c r="B95" i="1"/>
</calcChain>
</file>

<file path=xl/sharedStrings.xml><?xml version="1.0" encoding="utf-8"?>
<sst xmlns="http://schemas.openxmlformats.org/spreadsheetml/2006/main" count="466" uniqueCount="420">
  <si>
    <t>Gene</t>
  </si>
  <si>
    <t>PgZFP01-01</t>
  </si>
  <si>
    <t>PgZFP01-02</t>
  </si>
  <si>
    <t>PgZFP02</t>
  </si>
  <si>
    <t>PgZFP03</t>
  </si>
  <si>
    <t>PgZFP04</t>
  </si>
  <si>
    <t>PgZFP05</t>
  </si>
  <si>
    <t>PgZFP06</t>
  </si>
  <si>
    <t>PgZFP07</t>
  </si>
  <si>
    <t>PgZFP08</t>
  </si>
  <si>
    <t>PgZFP09</t>
  </si>
  <si>
    <t>PgZFP10</t>
  </si>
  <si>
    <t>PgZFP100</t>
  </si>
  <si>
    <t>PgZFP101</t>
  </si>
  <si>
    <t>PgZFP102</t>
  </si>
  <si>
    <t>PgZFP103</t>
  </si>
  <si>
    <t>PgZFP104</t>
  </si>
  <si>
    <t>PgZFP105</t>
  </si>
  <si>
    <t>PgZFP106</t>
  </si>
  <si>
    <t>PgZFP107</t>
  </si>
  <si>
    <t>PgZFP108</t>
  </si>
  <si>
    <t>PgZFP109</t>
  </si>
  <si>
    <t>PgZFP11</t>
  </si>
  <si>
    <t>PgZFP111</t>
  </si>
  <si>
    <t>PgZFP112</t>
  </si>
  <si>
    <t>PgZFP113</t>
  </si>
  <si>
    <t>PgZFP114</t>
  </si>
  <si>
    <t>PgZFP115</t>
  </si>
  <si>
    <t>PgZFP12</t>
  </si>
  <si>
    <t>PgZFP13</t>
  </si>
  <si>
    <t>PgZFP14</t>
  </si>
  <si>
    <t>PgZFP15</t>
  </si>
  <si>
    <t>PgZFP16</t>
  </si>
  <si>
    <t>PgZFP17</t>
  </si>
  <si>
    <t>PgZFP18-01</t>
  </si>
  <si>
    <t>PgZFP19</t>
  </si>
  <si>
    <t>PgZFP20</t>
  </si>
  <si>
    <t>PgZFP21</t>
  </si>
  <si>
    <t>PgZFP22</t>
  </si>
  <si>
    <t>PgZFP23</t>
  </si>
  <si>
    <t>PgZFP24</t>
  </si>
  <si>
    <t>PgZFP25-01</t>
  </si>
  <si>
    <t>PgZFP25-02</t>
  </si>
  <si>
    <t>PgZFP26</t>
  </si>
  <si>
    <t>PgZFP27</t>
  </si>
  <si>
    <t>PgZFP28-01</t>
  </si>
  <si>
    <t>PgZFP28-02</t>
  </si>
  <si>
    <t>PgZFP29</t>
  </si>
  <si>
    <t>PgZFP30</t>
  </si>
  <si>
    <t>PgZFP31</t>
  </si>
  <si>
    <t>PgZFP32</t>
  </si>
  <si>
    <t>PgZFP33-01</t>
  </si>
  <si>
    <t>PgZFP33-02</t>
  </si>
  <si>
    <t>PgZFP34</t>
  </si>
  <si>
    <t>PgZFP35</t>
  </si>
  <si>
    <t>PgZFP36-01</t>
  </si>
  <si>
    <t>PgZFP36-02</t>
  </si>
  <si>
    <t>PgZFP36-03</t>
  </si>
  <si>
    <t>PgZFP36-04</t>
  </si>
  <si>
    <t>PgZFP37</t>
  </si>
  <si>
    <t>PgZFP38</t>
  </si>
  <si>
    <t>PgZFP39-01</t>
  </si>
  <si>
    <t>PgZFP39-02</t>
  </si>
  <si>
    <t>PgZFP39-03</t>
  </si>
  <si>
    <t>PgZFP39-04</t>
  </si>
  <si>
    <t>PgZFP40-01</t>
  </si>
  <si>
    <t>PgZFP40-02</t>
  </si>
  <si>
    <t>PgZFP41-01</t>
  </si>
  <si>
    <t>PgZFP41-02</t>
  </si>
  <si>
    <t>PgZFP42</t>
  </si>
  <si>
    <t>PgZFP43-01</t>
  </si>
  <si>
    <t>PgZFP43-02</t>
  </si>
  <si>
    <t>PgZFP43-03</t>
  </si>
  <si>
    <t>PgZFP44-01</t>
  </si>
  <si>
    <t>PgZFP44-02</t>
  </si>
  <si>
    <t>PgZFP44-03</t>
  </si>
  <si>
    <t>PgZFP44-04</t>
  </si>
  <si>
    <t>PgZFP44-05</t>
  </si>
  <si>
    <t>PgZFP45</t>
  </si>
  <si>
    <t>PgZFP46-01</t>
  </si>
  <si>
    <t>PgZFP46-02</t>
  </si>
  <si>
    <t>PgZFP47</t>
  </si>
  <si>
    <t>PgZFP48</t>
  </si>
  <si>
    <t>PgZFP49-01</t>
  </si>
  <si>
    <t>PgZFP49-02</t>
  </si>
  <si>
    <t>PgZFP50-01</t>
  </si>
  <si>
    <t>PgZFP50-02</t>
  </si>
  <si>
    <t>PgZFP51-01</t>
  </si>
  <si>
    <t>PgZFP51-02</t>
  </si>
  <si>
    <t>PgZFP51-03</t>
  </si>
  <si>
    <t>PgZFP52-01</t>
  </si>
  <si>
    <t>PgZFP52-02</t>
  </si>
  <si>
    <t>PgZFP53-01</t>
  </si>
  <si>
    <t>PgZFP53-02</t>
  </si>
  <si>
    <t>PgZFP54-01</t>
  </si>
  <si>
    <t>PgZFP54-02</t>
  </si>
  <si>
    <t>PgZFP55-01</t>
  </si>
  <si>
    <t>PgZFP55-02</t>
  </si>
  <si>
    <t>PgZFP55-03</t>
  </si>
  <si>
    <t>PgZFP55-04</t>
  </si>
  <si>
    <t>PgZFP56-01</t>
  </si>
  <si>
    <t>PgZFP56-02</t>
  </si>
  <si>
    <t>PgZFP57</t>
  </si>
  <si>
    <t>PgZFP58</t>
  </si>
  <si>
    <t>PgZFP59-01</t>
  </si>
  <si>
    <t>PgZFP59-02</t>
  </si>
  <si>
    <t>PgZFP59-03</t>
  </si>
  <si>
    <t>PgZFP60-01</t>
  </si>
  <si>
    <t>PgZFP60-02</t>
  </si>
  <si>
    <t>PgZFP60-03</t>
  </si>
  <si>
    <t>PgZFP60-04</t>
  </si>
  <si>
    <t>PgZFP60-05</t>
  </si>
  <si>
    <t>PgZFP61-01</t>
  </si>
  <si>
    <t>PgZFP61-02</t>
  </si>
  <si>
    <t>PgZFP62-01</t>
  </si>
  <si>
    <t>PgZFP62-02</t>
  </si>
  <si>
    <t>PgZFP63-01</t>
  </si>
  <si>
    <t>PgZFP63-02</t>
  </si>
  <si>
    <t>PgZFP63-03</t>
  </si>
  <si>
    <t>PgZFP63-04</t>
  </si>
  <si>
    <t>PgZFP64-01</t>
  </si>
  <si>
    <t>PgZFP64-02</t>
  </si>
  <si>
    <t>PgZFP65-01</t>
  </si>
  <si>
    <t>PgZFP65-02</t>
  </si>
  <si>
    <t>PgZFP66-01</t>
  </si>
  <si>
    <t>PgZFP66-02</t>
  </si>
  <si>
    <t>PgZFP66-03</t>
  </si>
  <si>
    <t>PgZFP66-04</t>
  </si>
  <si>
    <t>PgZFP66-05</t>
  </si>
  <si>
    <t>PgZFP66-06</t>
  </si>
  <si>
    <t>PgZFP67-01</t>
  </si>
  <si>
    <t>PgZFP67-02</t>
  </si>
  <si>
    <t>PgZFP67-03</t>
  </si>
  <si>
    <t>PgZFP67-04</t>
  </si>
  <si>
    <t>PgZFP68-01</t>
  </si>
  <si>
    <t>PgZFP68-02</t>
  </si>
  <si>
    <t>PgZFP69-01</t>
  </si>
  <si>
    <t>PgZFP69-02</t>
  </si>
  <si>
    <t>PgZFP69-03</t>
  </si>
  <si>
    <t>PgZFP69-04</t>
  </si>
  <si>
    <t>PgZFP69-05</t>
  </si>
  <si>
    <t>PgZFP69-06</t>
  </si>
  <si>
    <t>PgZFP69-07</t>
  </si>
  <si>
    <t>PgZFP69-08</t>
  </si>
  <si>
    <t>PgZFP70-01</t>
  </si>
  <si>
    <t>PgZFP70-02</t>
  </si>
  <si>
    <t>PgZFP70-03</t>
  </si>
  <si>
    <t>PgZFP70-04</t>
  </si>
  <si>
    <t>PgZFP71-01</t>
  </si>
  <si>
    <t>PgZFP71-02</t>
  </si>
  <si>
    <t>PgZFP71-03</t>
  </si>
  <si>
    <t>PgZFP71-04</t>
  </si>
  <si>
    <t>PgZFP72</t>
  </si>
  <si>
    <t>PgZFP73-01</t>
  </si>
  <si>
    <t>PgZFP73-02</t>
  </si>
  <si>
    <t>PgZFP74-01</t>
  </si>
  <si>
    <t>PgZFP74-02</t>
  </si>
  <si>
    <t>PgZFP74-03</t>
  </si>
  <si>
    <t>PgZFP74-04</t>
  </si>
  <si>
    <t>PgZFP74-05</t>
  </si>
  <si>
    <t>PgZFP74-06</t>
  </si>
  <si>
    <t>PgZFP74-07</t>
  </si>
  <si>
    <t>PgZFP74-08</t>
  </si>
  <si>
    <t>PgZFP75-01</t>
  </si>
  <si>
    <t>PgZFP75-02</t>
  </si>
  <si>
    <t>PgZFP75-03</t>
  </si>
  <si>
    <t>PgZFP75-04</t>
  </si>
  <si>
    <t>PgZFP75-05</t>
  </si>
  <si>
    <t>PgZFP75-06</t>
  </si>
  <si>
    <t>PgZFP75-07</t>
  </si>
  <si>
    <t>PgZFP75-08</t>
  </si>
  <si>
    <t>PgZFP75-09</t>
  </si>
  <si>
    <t>PgZFP75-10</t>
  </si>
  <si>
    <t>PgZFP75-11</t>
  </si>
  <si>
    <t>PgZFP75-12</t>
  </si>
  <si>
    <t>PgZFP76-01</t>
  </si>
  <si>
    <t>PgZFP76-02</t>
  </si>
  <si>
    <t>PgZFP76-03</t>
  </si>
  <si>
    <t>PgZFP76-04</t>
  </si>
  <si>
    <t>PgZFP76-05</t>
  </si>
  <si>
    <t>PgZFP76-06</t>
  </si>
  <si>
    <t>PgZFP77</t>
  </si>
  <si>
    <t>PgZFP78-01</t>
  </si>
  <si>
    <t>PgZFP78-02</t>
  </si>
  <si>
    <t>PgZFP79</t>
  </si>
  <si>
    <t>PgZFP80-01</t>
  </si>
  <si>
    <t>PgZFP80-02</t>
  </si>
  <si>
    <t>PgZFP80-03</t>
  </si>
  <si>
    <t>PgZFP80-04</t>
  </si>
  <si>
    <t>PgZFP80-05</t>
  </si>
  <si>
    <t>PgZFP80-06</t>
  </si>
  <si>
    <t>PgZFP80-07</t>
  </si>
  <si>
    <t>PgZFP80-08</t>
  </si>
  <si>
    <t>PgZFP80-09</t>
  </si>
  <si>
    <t>PgZFP80-10</t>
  </si>
  <si>
    <t>PgZFP80-11</t>
  </si>
  <si>
    <t>PgZFP80-12</t>
  </si>
  <si>
    <t>PgZFP80-13</t>
  </si>
  <si>
    <t>PgZFP80-14</t>
  </si>
  <si>
    <t>PgZFP80-15</t>
  </si>
  <si>
    <t>PgZFP80-16</t>
  </si>
  <si>
    <t>PgZFP80-17</t>
  </si>
  <si>
    <t>PgZFP80-18</t>
  </si>
  <si>
    <t>PgZFP80-19</t>
  </si>
  <si>
    <t>PgZFP80-20</t>
  </si>
  <si>
    <t>PgZFP81</t>
  </si>
  <si>
    <t>PgZFP82</t>
  </si>
  <si>
    <t>PgZFP83</t>
  </si>
  <si>
    <t>PgZFP84-01</t>
  </si>
  <si>
    <t>PgZFP84-02</t>
  </si>
  <si>
    <t>PgZFP85-01</t>
  </si>
  <si>
    <t>PgZFP85-02</t>
  </si>
  <si>
    <t>PgZFP86</t>
  </si>
  <si>
    <t>PgZFP87</t>
  </si>
  <si>
    <t>PgZFP88</t>
  </si>
  <si>
    <t>PgZFP89</t>
  </si>
  <si>
    <t>PgZFP90</t>
  </si>
  <si>
    <t>PgZFP91</t>
  </si>
  <si>
    <t>PgZFP92</t>
  </si>
  <si>
    <t>PgZFP93</t>
  </si>
  <si>
    <t>PgZFP94</t>
  </si>
  <si>
    <t>PgZFP95</t>
  </si>
  <si>
    <t>PgZFP96</t>
  </si>
  <si>
    <t>PgZFP97</t>
  </si>
  <si>
    <t>PgZFP98</t>
  </si>
  <si>
    <t>PgZFP99</t>
  </si>
  <si>
    <t>Average</t>
    <phoneticPr fontId="5" type="noConversion"/>
  </si>
  <si>
    <t xml:space="preserve">Sequence </t>
    <phoneticPr fontId="5" type="noConversion"/>
  </si>
  <si>
    <t>MGKKKKRVEKVFCYYCDREFDDEKILVQHQKAKHFKCHVCHKKLSTAGGMAIHVLQVHKESVTKVPNAKPERDSTEIEIFGMQGIPSDVLAAHYGEEEDPSSKVAKVEVPTIRPPIMPNYPLGMPFPPRPYGAARPMYNPAMMVRPPIWPLQQPQPWFAQQPPVSVPPMMAGQAPQQPLFPIQNMPNPMMTSAPANLLQTSYAMPTTGVPSPVAPQASQPLFPVNTSGNGAANSSFSSSISPATIAANSPASVGTAGYGYVANNHGTGGPAIGQPPAPATNSKTSATQPATSEVYLVWDDEAMSMEERRLALPMYQVHDETSQVSSGFLCFHYQ</t>
  </si>
  <si>
    <t>MGKKKKRVEKVFCYYCDREFDDEKILVQHQKAKHFKCHVCHKKLSTAGGMAIHVLQVHKESVTKVPNAKPERDSTEIEIFGMQGIPSDVLAAHYGEEEDPSSKVAKVEVPTIRPPIMPNYPLGMPFPPRPYGAARPMYNPAMMVRPPIWPLQQPQPWFAQQPPVSVPPMMAGQAPQQPLFPIQNMPNPMMTSAPANLLQTSYAMPTTGVPSPVAPQASQPLFPVNTSGNGAANSSFSSSISPATIAANSPASVGTAGYGYVANNHGTGGPAIGQPPAPATNSKTSATQPATSEVYLVWDDEAMSMEERRLALPMYQVHDETSQMSSVDAAFDRRISDITFSRQLT</t>
  </si>
  <si>
    <t>MCPMEGCNRKFSIKGNIQRHVEEFHEDGPQCGGKKEFICPEANCGKVFKYASKLQKHEESHVNLDYTEVICCEPGCMKTFTNVECLKAHNQSCHQYVQCDICDTKQLKKNFKRHQRMHEGSFVTERIKCNFKDCKRSFSKKSNLHKHIKAVHEQSRPFTCG</t>
  </si>
  <si>
    <t>MEGFMVLCGFSAGDVCCTAIGDPVFSCVLIWHFNLKSLVNLLPHAGKGHI</t>
  </si>
  <si>
    <t>MKTHFADNYHMCPYPECGRRFTQESKLRAHFRAQHEKSGAQNPGGPVMNRNALGDHPHNTAKSLVTPPVPSADRPYVCPYDGCAKAYIHEYKLNLHLKKEHPNHYSDAGAQAGPSRGTVSKNSRRSKPNLTTSMPLAKISKRSGYTVPSPAVSIPEEHQWPRKVLYEDDSEETEEEGDNLEEGGLRYR</t>
  </si>
  <si>
    <t>MERELLAKHVALDLSDDDRYQLEKMDVASVSMVCCPIAGCGAHLDCLEDFEDHYSTRHTASCSVCSRVYPTSRLLSIHISEAHDSFFQAKVARGFPMYECLVEGCGEKLKTYKSRQQHLVDKHQFPNSFEFFKRAQPSQRHRQKYHHRRQTAYKGEETRDTVMDVDGKNPRQSKSRYRPKQHDHKESKEKEHDHKESKENEHHEKEAKESDMEVEQKIDELSFAVSRLSTADSVPSSITFGHRRARGLTFVPRSIRQNKQVSQPEAN</t>
  </si>
  <si>
    <t>MRSHSVKGREEIAACKECGKEFDSMRALFGHMRIHSKRLRVSNESTDCEISCPIRKKRSRTRYNKITSNPFNLNVASSITVI</t>
  </si>
  <si>
    <t>MEINRSDIEIHQQLAWSTSDGQVLGHIRSYRCTFCKRGFSNAQALGGHMNIHRKDRARLKVSSDETLFSMDHDFTKKNPSSPPTASSNDDLLQLDTSQDRDIHEKSFAHKRPWIFSEEDEESPRRKYCYKEVVQLPFFVEKSLFTSNDFGTSSFGDGHVEKKHGSSSLELDLELRLGLKPQDSSCMINKR</t>
  </si>
  <si>
    <t>MLSRDIWPSQKSRGIYQCETCKKVFKSFQALGGHRTSHKKMNKKWSELKMVGKKHVHECPICFKAFGSGQALGGHKRSHFLGSSSATATAASNSSTTPKQLAEIGENLVMERKDFGGGLKLIDLNLPAPMEDEE</t>
  </si>
  <si>
    <t>MPDPDSEVIALSPKTLMATNRFVCGICNKGFQRDQNLQLHRRGHNLPWKLRQRSGKEIRKRVYVCPEESCVHHDPSRALGDLTGIK</t>
  </si>
  <si>
    <t>MHMWGHGSQYRKGPESLRGTQPTAMLRLPCYCCAPGCRNNIDHPRSKALKDFRTLQTHYKRKHGIKPFVCRKCDKAFAVRGDWRTHEKNCGKLWYCTCG</t>
  </si>
  <si>
    <t>MNVHRRDRARLKQSPSPNNHLLSPPTSLGIHEYPSQIHTLAYNQDSNHGFLASPNSSPSRVSVPLMQVNCDEKVFSTPLFSSPIFQEQQNKTSILWPNLVADRYCNILDLEKEEKNLNFLESNVYRANKRGYA</t>
  </si>
  <si>
    <t>MGSSPLIRNLMIVSVFFTTTSESAFHESIQVVDSNSSTILRKALMACRMIAGRVRRPLENIEELELVGQSGFDSLAGKVGLFANIEQLYLLNSRALLPCFVIVCKP</t>
  </si>
  <si>
    <t>MSLEVGLDGVALAAAWAGPSLLAVLAAEVLLDAREVPERAGGGVVHAAGLRADVDPPARRRRPGAALPQPPRKVVPQAVELQVLVPLEALAAHLAH</t>
  </si>
  <si>
    <t>MTIQVTAEREQKIRSEVKEIQKTFFCNLCNKQYKLAYEFESHLSSYDHNHRKRFKEMKEMQSGGSGNRDDRQKREQQREEKELAKFAQLADAHRKQQKEKQEQPEISGEQATPKNMPTPGNQDQRRTLKFGFSKMTPSKAPVGNMSKKPKIATKVPSVFGNDSDEEA</t>
  </si>
  <si>
    <t>MTNQRRSLQNLVGQSLANHAARHSIVRWLCRLTPRRSMGPNELQVQLSP</t>
  </si>
  <si>
    <t>MEKHMKVFHEPLNCPCGVVLEKEEMVKHQSSTCPFRLIVCRFCGDTVQAGGQPLDVRDRLRNMCEHESICGSRTAPCGSCGRSVMLKEMDIHAIAVHQK</t>
  </si>
  <si>
    <t>MPKKVNPNLQAGTRAYFHLDERPYQSHYCILHHRYCTNNVNLTNQPNHESGTSAYSLLGGRPYQSHCCMLDRRCCTNASQYSHQLEPLPLRL</t>
  </si>
  <si>
    <t>MCHETVSPGEECAAVTAILAGAAGLGVGLPVRLHGVALGALVALPLLLA</t>
  </si>
  <si>
    <t>MAEPYSNFYTKLFNFIPLYSHFSHQPFNLSTTQNQPLSSTPSPHREALLLLNNLSSQTRENHESSCSFPMEVQHNIMSKNESHFSTSHVVDESHVTVALQIGLPDPNPSPSPNSDLVHPIEETMDKELSVNVLSGLPLNKINKGQYWIPNPTQILIGPTQFSCPVCCKNFNRYNNLQMHMWGHGSQYRKGPDSLKGTQPTAMLRLPCYCCAQGCKHNIDNPTSRPLKDFRTLQTHYKRKHGIKPFMCRKCGKAFA</t>
  </si>
  <si>
    <t>MTIRVRRTEVVQLLTCPICNKIFKDPINITECLHIFCNKCIYKKITEENLSSCPVCNIYLGCAPLDKLRPDHNWSSIRAQIIPSLRKADKEYELEFVDGEAAQAVPARKKERSLSSFLSKPNVCSTIITTRRRRRR</t>
  </si>
  <si>
    <t>MAGRDLHDHESDHNKPSSSVVKLFGFVVTDCDKAPVTVQYDADNKRYECQYCHREFANSQALGGHQNAHKKERQRSKRAQFIDDHHHRRLGVTVPLINEHAARSGPLIYSGRGPTSIGAGGARFRPPAAGCVYQAPQVLSGVPLRHPNKFFIRRPYDQLGVVGAPDGVVRPSRSAMAVEVGEGVDVDLHL</t>
  </si>
  <si>
    <t>MGSNIQSQIPHELISSTTSMGMSDFNNINYDPKNPLKSLPQDLGPMSFKPMNTSTVMFSSSSGNLFGGPRNNVPSSSSGLHLSSNSPSSLNYLQEGKNGTGQLPGAAHMSATSLLQKAAQMGATAS</t>
  </si>
  <si>
    <t>MTMKRSIRDLDNGEVEKLAMANCALMLLSRVDNKSGRSLTGRVFKCKTCHRQFQSFQALGGHRASHKKPNFMEGYWLISKAHLHKKHECSICGLEFGTGQALGGHMRRHR</t>
  </si>
  <si>
    <t>MHMWGHGSQYRKGPESLRGTQPTGMLKLPCYCCAPGCRNNIDHPRSKPLKDFRTLQTHYKRKHGIKPFMCRKCGKAFAVRGDWRTHEKNCGRLWYCICGSDFKHKRSLKDHIKAFGHGHAAYGPGSIEEEEDDPASEVEQDDESSLQ</t>
  </si>
  <si>
    <t>MLSHQMGLTQIMLSRCLKESIILTFKLEVSPIFRVNRSRIQNQLMDFIHLTH</t>
  </si>
  <si>
    <t>MLEQMAVESIPNGFIHSQIDVSNPPTIKKKRNLPGTPDPEAEVIALSPKTLMATNRFLCEICGKGFQRDQNLQLHRRGHNLPWKLKQRTSKEIRKRVYVCPEKNCVHNHPSRALGDLTGIKKHFCRKHGEKKWKCDKCSKQYAVQSDWKAHSKTCGTREYKCDCGTLFSRRDSYITHRAFCEALAEETARVTAAASSITNSTASNMNYHFMGASLGQNMAQHFTSMFKQVSSNREIIMDPIRQGLSLWMGQGTTQQGHQPAAFGDLQSNYQFTWINSGNNKISPNSSTTEEQLTNTSSTTTSFPLVNVNKVDGNQLVIIPSLFSNQNFSHQTTLSANMSATALLQKAAQIGATSSTDHPSFLESFGSKCSNNQVQDGSKYFGLFGANLLTSGIRGTNEGSVNDISSLNQMYPSKRRQIHHDQDNAGGETRDFLGVGVQAICHPSSINGWI</t>
  </si>
  <si>
    <t>MALLTFLPETLSSSEAKKQKPSSSSKRKKKKKQASSSSWDQIKNFLTCKQVQGSTAVHDPSKNNIIINSKLGPCSSICTFRDVVHGNTRVVHRPDYSPESSTVGSETGLLRRKTNVNGPRSLTGNNGTYTLSSSRGIRKLSGCYECHMIVDPSRYPTPRTTISACLDCGEIFPKIESLELHQAVRHAVSELGPEDSGRNIVEIIFKSSWLKRDNPFCNIERILKVHNTKRTIQRFEDCRDAVKIRAKKNPRCAADGNELLRFHCTTLTCSLGARSSSSLCGSVPGCGVCTIIRHGFQLNNLAGGGADVKGVCTTASSGRAHDCLAGTATRRAMLVCRVIAGRVRRMADDAAPEEDSLSASTGGSSYDSVAGYAGAYSNLEELYLFNPRAILACFVVIYKSTL</t>
  </si>
  <si>
    <t>MPVRSPSARAGSWCTHVGSGHRYTRRRVSLGFFCFSFHGRLWPRRCSCRFCSRWNPLPHTSHTNRFVAISDRGDSAITSASGFGLPGWLRFFLGAGAAAAGAGGCCAAISGCICASERPKKGAEDAAAMDGSEQNKIS</t>
  </si>
  <si>
    <t>MLPVGAVMSNNTTSLSEEASCVSSFGTLNPLASNISPVDQQPQNIKKKRNLPGNPDPDAEVIALSPRTLLATNRFMCEVCKKGFKRDQNLQLHRRGHNLPWKLKPRNNNTDAIKKKAYVCPEASCVHHHPSRALGDLTGIKKHFCRKHGEKKWKCEKCAKIYAVQSDWKVHSKTC</t>
  </si>
  <si>
    <t>MEPAVRAAAASCSSYSSLHPPRALVARRLGRSSGLSLPARRVAVAAAAIALDPETKSEQNDTSETEVFACPVCYEPLIRKGPPGMNLPAIYRSGFKCSKCNKSFTSKDVFLDLTVTSGMKEYSELKPARTELFRSPLVSYLYERGWRQNFNRSGFPGRDEEFQMAQDYFQSVAGGILVDVSCGSGLFSRKFASSGAYSSVIALDFSENMLRQCYDYIKQEETPMNTNLALVRADISRLPFASCSIDAIHAGAAIHCWPSPSNAIAEISRVLKPGGVFVATTFLSTPTNSGLFSIDALKPLRQIVGPVNSSYNFFTEGELEDLCRSCGLVNYSSKVQRSFIMFSGQKP</t>
  </si>
  <si>
    <t>MALEALNSPRITPAPTFQYENRYLESWTKGKRSKRPRMEHQPTEEEYLALCLIMLARGGNRSGDAKIRHSVAPPPQPPSSSSESKLVYKCSVCDKAFGSYQALGGHKASHRKHAGGDENSATTSAITGTTTATTAHGGGRTHECTICHKCFPTGQALGGHKRCHYEGGSAAAGAGSSGVTTSEGVGSTVSHRGFDLNLPASPEFWAGFGEDEVESPHPMKKSRLSMPAKLELQKI</t>
  </si>
  <si>
    <t>MARSRCDDVGSGISTADDAFVVAALVASEGLAGGERLVADGALVGPATWVESGGGGSGGGIGRILFRGGCGRGKFPVAGF</t>
  </si>
  <si>
    <t>MALEALNSPTTPTPSLQGNHNKEIINNKNRLLHSVDQLWMKKKRSKRPLPPTEDEYLALCLIMLARGGAATATASASTPVHQSNSSSQDQIPNSHKCSVCNKAFSSYQALGGHKASHRK</t>
  </si>
  <si>
    <t>MAMLVEKEAELGFNYWCPVRRRFGPDAPFFASGNIERELLAKQVALDLTEDEKQQVVNIEDKESRGVFCPIVGCGTHLNSVEEFEDHHNARHTASCSVCSRVYPTSRLLSIHVSEVHDSFFQAKVARGFAMYECLVEGCVIKLKSYKARQQHLVDKHKFPTSFEFFKKTHQSKKQRQKSRRKQAHKTEEASSAMQVDEETMSGLISAVSKLNTSDSCPSSISFGRRNTRGLAFVPRSVQHDRKPDSAPAGTKR</t>
  </si>
  <si>
    <t>MSVLGLEMENSKQKFIMIKDQRQMIMRGKRTKRLRQSVHVSSTSSSGCSSGVDKAENDHVYFSIPSPTSSDETSDQDMANCLIMLAQSGGDNSVKQETVEIKVEKFSSSRKFTETATSAKAGFYAYECKTCNRSFTSFQALGGHRASHKKPKGMTEEKKVVVPSINPEGQINEAERESNVQFNKTTRTSFSVHKSSQHNNIIKSKVHECSICGSEFSSGQALGGHMRRHRSIPTTNNNIIDHENEKPRNILQLDLNLPAPEDDHRDSKFPFIFTAPALVGCHY</t>
  </si>
  <si>
    <t>MRGLKLVKLVVGHRASHKKVKFMNTREQISMVETEKNAGGSAMVVEEKRHECPVCFRVFASGQALGGHKRTHVIASFSSSAAANTKSTSTNSAKPLNKNGETTLIDLNLPAPVDDDDDLNLSA</t>
  </si>
  <si>
    <t>MRGLKLVKLVVGHRASHKKVKFMNTREQISMVETEKNAGGSAMVVEEKRHECPVCFRVFASGQALGGHKRTHVIASFSSSAAANTKSTSTNSAKPLNKNGETTLIDLNLPAPVDDDDDADDDDDDE</t>
  </si>
  <si>
    <t>MLSRDKWRREKNEEKHIDVQYEDGSDRDEGIKVSKIGSRARAKYRCETCGKVFRSYQALGGHRASHKKVKFMNTREQISMVETEKNAGGSAMVVEEKRHECPVCFRVFASGQALGGHKRTHVIASFSSSAAANTKSTSTNSAKPLNKNGETTLIDLNLPAPVDDDDDADDDDDDE</t>
  </si>
  <si>
    <t>MLSRDKWRREKNEEKHIDVQYEDGSDRDEGIKVSKIGSRARAKYRCETCGKVFRSYQALGGHRASHKKVKFMNTREQISMVETEKNAGGSAMVVEEKRHECPVCFRVFASGQALGGHKRTHVIASFSSSAAANTKSTSTNSAKPLNKNGETTLIDLNLPAPVDDDDDLNLSA</t>
  </si>
  <si>
    <t>MGTPAFPNLGKHCSVEICKQIDFLPFTCDCCQQVFCLEHRSYVKHQCPKGNKHDVTVVVCPLCAKGVQLNPDEDPNITWESHVNIDCHPSNYEKATKKRKCPVSGCREILTFSNTLRCRDCTVEHCLKHRFGPDHSCPGPKKPETAFQFTSFFNKSKNEVSKPNKAPATSSPKWASTLIKAASSVRASAEAGIAKLSNEFSQAFQTGQSSSSSGLTASNGQVEQCPLCHVKFSSVTSLVDHVQKVHEKDGTRPSVMKVTVDVCPKCSRGFRDPVALVEHVERDHAGYSNA</t>
  </si>
  <si>
    <t>MSMKRSREDDREVEALAMANCLMLLSQIGKTAGTTPASGGRVFECKTCNRTFPSFQALGGHRASHKRPKLMAGDLLHQLPIKPKTHECSICGVEFALGQALGGHMRRHRAAMENSVNSNTTANNPMKAAVPFLKRSNSSKRVLSLDLNLNLMPYDIDLKLGW</t>
  </si>
  <si>
    <t>MSMKRSREDDREVEALAMANCLMLLSQIGKTAGTTPASGGRVFECKTCNRTFPSFQALGGHRASHKRPKLMAGDLLHQLPIKPKTHECSICGVEFALGQALGGHMRRHRAAMDNSIKANTKTAVPFLKRCNSSKRVLCLDLNLMPYEIDLELG</t>
  </si>
  <si>
    <t>MEEVEFQTHQPNNNNTITTTNGRLKLFGFNVIEEEDQDSTKTPSASSDSGVFPPPHDGRKYECQYCFREFANSQALGGHQNAHKKERQQLKRAQMQATRNAAVSYIRNPIVSAFAPPPHLLAPNGPMVIQPAAGTTSPSWVYVPRAAPPFQVSHGCVFPSGSSLGRRPGTLSYTGGGIAESTLTSVGPQQGRARHHDGPSLSRFSRGDGGPTFDDAFGLDLHLRLAPAAP</t>
  </si>
  <si>
    <t>MEEVEFQTHQPNNNNTITTTNGRLKLFGFNVIEEEDQDSTKTPSASSDSGVFPPPHDGRKYECQYCFREFANSQALGGHQNAHKKERQQLKRAQMQATRNAAVSYIRNPIVSAFAPPPHLLAPNGPMVIQPAAGTTSPSWVYVPRAAPPFQVSHGCVFPSGRGPGVLSYTGGGIAESTLTSVGPQQGRARHHDGPSLSRFSRGDGGPTFDDAFGLDLHLRLAPAAP</t>
  </si>
  <si>
    <t>MYNNMNLCYQSPNFIEWLKPSNSPSSSSSSILTQQPLDHHHHFPNTMSLYYQEHHQEEESEHETIRCLPLLSRLSEQTKPLKEESLGVKELENFEKVTVSLHIGLPNYGNNSGDDDKTGLSRFHCKEEEERGMNRRSFIHGCNFNAKSRFWIPTPAQILVGPMQFVCSICNKAFNRYNNMQMHMWGHGSEYRKGAESLRGTQPAAMLRLPCYCCAPGCKNNINHPRAKPLKDFRTLQTHYKRKHGSKPFSCRKCGKAFAVKGDWRTHEKNCGKLWYCTCGSDFKHKRSLKDHIRSFGKGHSPHPSLEGFDDEKECITGSEDEN</t>
  </si>
  <si>
    <t>MNRSFIHGCNFNAKSRFWIPTPAQILVGPMQFVCSICNKAFNRYNNMQMHMWGHGSEYRKGAESLRGTQPAAMLRLPCYCCAPGCKNNINHPRAKPLKDFRTLQTHYKRKHGSKPFSCRKCGKAFAVKGDWRTHEKNCGKLWYCTCGSDFKHKRSLKDHIRSFGKGHSPHPSLEGFDDEKECITGSEDEN</t>
  </si>
  <si>
    <t>MGKAREMEFHYYCYYNHVIILFFFSAILLLEAIIPVSSISTPTLGTQAYEEHTAPRTHKHDEEHAHEVHCSRERSRAAWEIIEEYLMPFVEQEKYPISQHCKLHPDNDLFRDQEQHKIHVDINEWRCGYCKKSFRSEKYLDQHFDNRHSNLLNVSHSKCLADLCGALHCDLMMDSKSHKAKCNPAAASRNHHLCESLAAKCFPIDQGPSANRLHELFLRQFCDGHTCSGGRKPFSRGGRKHTSIFYLAISILTLMLLPIFYAIVYLYQREMSKGKQGFKRISQKGQKPKPS</t>
  </si>
  <si>
    <t>MGKAREMEFHYYCYYNHVIILFFFSAILLLEAIIPVSSISTPTLGTQAYEEHTAPRTHKHDEEHAHEVHCSRERSRAAWEIIEEYLMPFVEQEKYPISQHCKLHPDNDLFRDQEQHKIHVDINEWRCGYCKKSFRSEKYLDQHFDNRHSNLLNVSHSKCLADLCGALHCDLMMDSKSHKAKCNPAAASRNHHL</t>
  </si>
  <si>
    <t>MVYVLSCEQSLSNGLELQEGDRTMQRNQEKNIPPLMMWQVICEHARLCSPIVFFGPINCSVPQLFAKHNKSI</t>
  </si>
  <si>
    <t>MKFSLSVKYDDLTLHTQPGPWCMFCLCEQSLSNGLELQGGVHEKMEPCKGIRKKTYRR</t>
  </si>
  <si>
    <t>MKNKRISNYCKELTTESENFITAAFHCSNIQQYFIQPT</t>
  </si>
  <si>
    <t>MKNKRISNYCKELTTESENFITAAFHCMPKEVHQNTSSTEVITPNLQPYHFPAMCLALL</t>
  </si>
  <si>
    <t>MAIVSSSSSSIRSLHQSLLFPNYPSLHHISQFRPPPQLSATQFPFRIRASSAVALESDSNTKPQDIVEVDLFACPICYEPLIRKGPPGFNLPAIYRSGFRCSKCKKSYTSKNTYLDLTVTAGTKAYTEFKPAGTELFRSPLVSFLYERGWRQNFNRHGFPGPDDEFKMAQEL</t>
  </si>
  <si>
    <t>MSSDLPHLPAVGSSRHQSPVISADPSIPLCNLAAVQAKIDCVRKFLSDSVNADTVIGNQQMESISTEISSAIHQIIVNGAALIACSQSPVIPNPIPSTSSKINPPEFSKNSSDPNPNLNHVDPICKSEIIDETSSDDWEIIELGSEELLAEHVHFCEICGKGFKRDANLRMHMRAHGNQFKTPEALSKPEKLVDLGRKRTRFSCPLMGCNRNKSHKKFKPLKSVICVKNHFKRSHCPKMYSCSRCNKKCFSVMADLKSHLKHCGETKWKCSCGTSFSRKDKLFGHMTLFEGHMPAVMEEDEKRKGVEMVVEDEEDEDEVMEERELGANYSDNGSLDGFIEGFGRIEDFCFQDMLNSPSSSGFGNEIVGFLDF</t>
  </si>
  <si>
    <t>MSNITGEEGSFSSGNTGEEVQQLHQVHGTAPSASAATDNSSQQQQPAAKKKRNLPGTPDPTAEVIALSPTTLMATNRFVCEICNKGFQRDQNLQLHRRGHNLPWKLRQRTSSEVRKRVYICPEASCVHHNPARALGDLTGIKKHYSRKHGE</t>
  </si>
  <si>
    <t>MSSLEAQHDHHLIMPNNNTTTASDHQFKPLPQDNLVFKPMNMPGGMFSTTSGTLFGGPRPSSSSGLQLSSNTPSSTFNYIQDTKNGLDQISGAAHMSATALLQKAAQMGATASNSINSPMMQKSFVSSMAGPMMQNNSYENFQTHTGSGSGLGLGFTNQLLQKGPQEVGHMFGTGTASSPSMNDMGMFSEMLMAGDHQNHGDEFMKSLEHHEDVMGRNPTGSSRFGRVGNDMLTVDFLGIGGSRPPNLHEQQQQQRMQMMNPFQQQLSHGDSAMEKPIWEV</t>
  </si>
  <si>
    <t>MEKHRCKICYRSFANGRALGGHMRSHMLNLYVPPKTEQPSELLGEEIELVQSSSSSSSSEEEEQGNEEEEEDKGLFDYGLRENPKKSIRLVDPEFSFSAANPTAPASSSVVLDQDRESETESSKNQPVLRRRSKRIRKSGIMENQFVHGYGYLSPVLKKPKLVIEKFRDKGADFSCLDTEPVSSISDTTPEEDVAYCLIMLSRDKWRREKNEDEGPIKKYMDLELSDEDDYDDESDQEEVVKVNKSSSRARGKYRCETCNKVFRSYQALGGHRASHKKIRAMNTREILMAETEDNAGGSTMVEEKIHECPVCYRVFSSGQALGGHKSSHVIANNNNNNN</t>
  </si>
  <si>
    <t>MISLCNPNIFFHKPKIKPHTLKLPLKFKTPFTLPHKQSSPYHHYQCRIKSCAADHAAAPAATSEIDMVRTKDGIYAPKSKKVVVLWDLDNKPPRGPPYQAAMALQRVAQRFGEVVDISAYANRHAFIHLPHWVLEERRQRRRLDILERKGETTPSESYVCGVCGRKCKTNLDLKKHFRQLHERERQKKLNRMKSLKGKKRQRFKERFINGNHKYREAAKTLITPKVGYGLAGELRRAGVYVKTVEDKPQAADWAVKKQMQHSMSRGVDWLVLVSDDSDFRDMLRRAREANLGTLVVGDSDRALGRHSDLWVPWIGVENGEVTEKDLVPRRRIDDEFVDECSGAFFDGGFDGEGNLDNVIDELVGMKSKFSELRISAFSDGEVEDWARVGIGGDVDDDEEEDDGDFLLDSDDDEAEEDYGYF</t>
  </si>
  <si>
    <t>MISLCNPNIFFHKPKIKPHTLKLPLKFKTPFTLPHKQSSPYHHYQCRIKSCAADHAAAPAATSEIDMVRTKDGIYAPKSKKVVVLWDLDNKPPRGPPYQAAMALQRVAQRFGEVVDISAYANRHAFIHLPHWVLEERRQRRRLDILERKGETTPSESYVCGVCGRKCKTNLDLKKHFRQLHERERQKKLNRMKSLKGKKRQRFKERFINGNHKYREAAKTLITPKVGYGLAGELRRAGVYVKTVEDKPQAADWAVKKQMQHSMSRGVDWLVLVSDDSDFRDMLRRAREANLGTLVVGDSDRALGRHSDLWVPWIGVENGEVTEKDLVPRRRIDDEFVDECSGAFSVTHSDGGFDGVGNLDNVIDELVGMKSKFSELRISAFSDGEVEDWARVGIGGDVDDDEEEDDGDFLLDSDDDEAEEDYGYF</t>
  </si>
  <si>
    <t>MEMHTHHSIFERRPIIKSKAPAVRWFKEWVPQDVVATGGKCFILKWVTEATLKALKEKSKEPEATEPEPEPTTEVLFLCSYEGCGKTFIDAGALRKHSHIHGERQYVCHYENCGKKFLDSSKLKRHFLIHTGERDFVCPHEGCGKAFSLDFNLRSHMKTHSQENYHICPYPECGKRYAHEYKLKNHIMSHHEKQNIVDVPKYVPPPEKPAKAAKSSAAAYGSGTPDQAPSPSLISQVLLFSNLVKESSTLFFKIVSNFYCQV</t>
  </si>
  <si>
    <t>MEMHTHHSIFERRPIIKSKAPAVRWFKEWVPQDVVATGGKCFILKWVTEATLKALKEKSKEPEATEPEPEPTTEVLFLCSYEGCGKTFIDAGALRKHSHIHGERQYVCHYENCGKKFLDSSKLKRHFLIHTGERDFVCPHEGCGKAFSLDFNLRSHMKTHSQENYHICPYPECGKRYAHEYKLKNHIMSHHEKQNIVDVPKYVPPPEKPAKAAKSSAAAYGSGSSDRPYSCPYEGCEKA</t>
  </si>
  <si>
    <t>MEMHTHHSIFERRPIIKSKAPAVRWFKEWVPQDVVATGGKCFILKWVTEATLKALKEKSKEPEATEPEPEPTTEVLFLCSYEGCGKTFIDAGALRKHSHIHGERQYVCHYENCGKKFLDSSKLKRHFLIHTGERDFVCPHEGCGKAFSLDFNLRSHMKTHSQENYHICPYPECGKRYAHEYKLKNHIMSHHEKQNIVDVPKYVPPPEKPAKAAKSSAAAYGSGSSDRPYSCPYEGCEKAYIHEYKLNLHLRREHPGHLPDENAKNAQANVDNEMDEASDQDAYASKRGTGKVQKQSRPKPNLKLPPSKVPQRKGTSAPANVNMNVVKKPWPVKEETYEEEDSEETEEDRDNVDDGWRYKENNEDDDEETEYED</t>
  </si>
  <si>
    <t>MSVLGLEMETTSSKNISKHQRRHQIIRGKRTKRSRSLTAVSSSSSTGGGNDAYNFSIPSPASSGQNNSFCTEEDEDMANCLILLASCPNLIGPKFTETTETGGKAGCTVYECKTCNRNFHSFQALGGHRASHKKPRVGVPGENNKDQLEDVQLNKVISPSIFANKSKVHECSICGSEFASGQALGGHMRRHRITTTPPTNDNRSNIIIDDADDDDEKNKAIRNILQVDLNLPAPEDDSKFPLVFSAPAPLVGCHY</t>
  </si>
  <si>
    <t>MSVLGLEMETTSSKNISKHQRRHQIIRGKRTKRSRSLTAVSSSSSTGGGNDAYNFSIPSPASSGQNNSFCTEEDEDMANCLILLASCPNLIGPKFTETTETGGKAGCTVYECKTCNRNFHSFQALGGHRASHKKPRVGVPGENNKDQLEDVQLNKVISPSIFANKSKVHECSICGSEFASGQALGGHMRRHRITTTPPTNDNRSNIIIDDADDDDEKNKAIRNILQVDLNLPAPEDDSKFPLVFSAPAPLVGCYY</t>
  </si>
  <si>
    <t>MKPTNKTLEFEDESEVSSQVASNISNHEISPGPSNHSTTTSSCLTNPISLQTDEGLTTLDLTLGFNAGDTETKAMNECNSEVAAHMPLGTMPRVFSCNYCRRKFYSSQALGGHQNAHKRERTLAKRAMRMGMLSDRYASLASLPLHGSAFRSLGIEAHASVHQGTVPPDRPPLHGARGGARFDQGYYGLPVFVDDDEAEMFWPGSFRQIEQQGTRCRSGFDCGQNSNINFVTVAPPPEADSSLPDLTLKL</t>
  </si>
  <si>
    <t>MKPTNKTLEFEDESEVSSQVASNISNHEISPGPSNHSTTTSSCLTNPISLQTDEGLTTLDLTLGFNAGDTETKAMNECNSEVAAHMPLGTMPRVFSCNYCRRKFYSSQALGGHQNAHKRERTLAKRAMRMGMLSDRYASLASLPLHGSAFRSLGIEAHASVHQGTVPPDRPPLHGARGGARFDQGYYGLPVFVEDDEAEMFWPGSFRQIEQQGTRCRSGFDCGQNSNINFVTMAPPPQADSSSPDLTLKL</t>
  </si>
  <si>
    <t>MDKLSWVEEPEASGICYASCTVDRSGISASQGNNIEWQSYKNPKLDCILFRSIFPFNALPTLNPTVGFYRHCHFSTKPSSSLVQNVAQNNVAIFWDLDNKPPKSVSPFDAAIRLKKAATSFGFVKYMVAYANQHAFNYVPVEIREQRKERKALNQLENMGVLKPVEPYFCRVCGRRFYNNEKLVNHFKQIHEREQKKRLNQIESARGSRRVKLVGKFSMKMNKYKNAARDVLTPKVGYGLADELKRAGFWVRTVSDKPQAADIALRNHMVNMMDKRRVECVILLSDDSDFVEVLKEARLRCLKTVVVGDNSDGALKRTADAAFSWQEIMSGKAKREAASVVGRWKDCDVLKSLDWTYNPETVRKVYRACSEAIAESEDSDSEGFLYGEDDLCPKATKAWWELESDTDVKSSNN</t>
  </si>
  <si>
    <t>MATFRPLFNNFVSLLLFLFLHLGCFSLTSNRQKHRNSKKTKISPISLRSSTSPSRLKSKPHKALSSSWSFFKRIFFSSTPIPITHPNPSIGSPCSSTRSLRQSSIFSVIPNDTFVSDSNPPRKRSHGSFSESDISSDHSFFPLRNDIYPCPICGEIFQRPSSLEQHQSIKHAVSEPIDGDSGKNIVSIIFNTGWTNTTKTPNIHRVLKIHNSPKILTRFEEYRECVKSKAARNGDVRRQDVRCIADGNELLRFHCATFLCDLGQNGNSSICSQQYCSVCGIIKSGFSPKMDGISTVSTSWRAHVSIPDEIEEEFRFINAKRAMLVCRVIAGRVGCEPDVVDKEDPGYDSLVGRADGRLEEEDELLVYNPRAVLPCFVIVYTVQV</t>
  </si>
  <si>
    <t>MATFRPLFNNFVSLLLFLFLHLGCFSLTSNRQKHRNSKKTKISPISLRSSTSPSRLKSKPHKALSSSWSFFKRIFFSSTPIPITHPNPSIGSPCSSTRSLRQSSIFSVIPNDTFVSDSNPPRKRSHGSFSESDISSDHSFFPLRNDIYPCPICGEIFQRPSSLEQHQSIKHAVSEPIDGDSGKNIVSIIFNTGWTNTTKTPNIHRVLKIHNSPKILTRFEEYRECVKSKAARNGDVRRQDVRCIADGNELLRFHCATFLCDLGQNGNSSICSQQYCSVCGIIKSGFSPKMDGISTVSTSWRAHVSIPDEIEEEFRFINAKRAMLVCRVIAGRVGCEPDVVDKEDPGYDSLVGRADGRLEEEDELLVYNPRAVLPCFVIVYNV</t>
  </si>
  <si>
    <t>MANFFKNLISLLLLLFLHLGCFIFTSNPHNSKKHKISPLSLSSSPSPSRLKLKPISSSWSFIKRIFSNSSSSVPALQTQPNPSIGSPCSSSRSLRNSSIFSGIPNDTFVSDPNPNPNPNPPRKRPHGSFSDSDISDHRFLPLRNDIYPCPICGEIFHRPGSLEQHQSINHAVSELIDGDSGKNIVSIIFNTGWTNHVNTPNIYRVLKIHNSPKILTRFEEYREFVKSKAARNGAVQRRDERCIADGNELLRFHCSTFLCDLGQNGNSNICNQEYCSICGIIKSGFSPKMDGISTLSTSWRAHVAIPEEIVEEFSFMHVKRAMLVCRVIAGRVECDPDVVHKEDPGYGSLVGQTDGFQTRLDDEDELLVYNPRAVLPCFVIVYTVQV</t>
  </si>
  <si>
    <t>MKKDISNLLSPTWDGDNEHTAKTCIEKKLRLFGFELDPYKNSETCVKGSTDHDESVNSSSTTVSSEREKLCKEKGSTGDPESKKFECQYCFKVFANSQALGGHQNAHKKERMKKKRLQLQARRASLNYYFQPFQNNHSFSYHGSTPLFFDTSYNASEFTLCEEPQISFGPFDQDPGSQISNWYSLPAHVPFQNDTCKFTLTDADQSGENRPVAIKPSDHLPGSKQSCKSLDLHLGLSS</t>
  </si>
  <si>
    <t>MKKDISNLLSPTWDGDNEHTAKTCIEKKLRLFGFELDPYKNSETCVKGSTDHDESVNSSSTTVSSEREKLCKEKGSTGDPESKKFECQYCFKVFANSQALGGHQNAHKKERMKKKRLQLQARRASLNYYFQPFQNNHSFSYHGSTPLFFDTSYNASEFTLCEEPQISFGPFDQDPGSQISNWYSLPAHVPFQNDTCKFTLTDADQSGENRPVAIKPSDHLPGSKQSFKSLDLHLGLSS</t>
  </si>
  <si>
    <t>MDLQKRICAETWSSSTQIELQKKVPPDQTPFINFNSQQNQQKWEDPSLIDYTMRIDQQFPEFNQPPETPCSFTCNNDNQIKILGQLDGQMNGIRDAIRNCDWDPRVMLTNLSILEQKIHQLQDLVHLIVGRRAEVVGGSEELVAQQQQLINADLTSIIVQLISTAGSLLPSAKHTFSSGNPPGSQLGQPSGILFPSRAGNSNVSKVEDQSNPIDLTGNSVEDHDLKDEEEADEGEHLPPGSYEILQLEKEEILAPHTHFCLICGKGFKRDANLRMHMRGHGDEYKTPAALAKPHKEMSSEPVLVKRYSCPFNGCKRNKDHKKFQPLKTILCVKNHYKRTHCDKSYTCSRCNTKKFSVIADLKTHEKHCGRDKWLCSCGTTFSRKDKLFGHIALFQGHTPAIPLEENKGLVESSDHGECDEAPSKVARTEFNFSSNAFENVMDVKGIADADTSIFSPLNFDTNSFSGFQEFPRPPFEDSESSLSFLISGACNYPRKTGGDSGGNDLE</t>
  </si>
  <si>
    <t>MDPPVNDLGIEREKLEEVKEAGPMYHCNLFDTEVTHKIAQALLPGLASACVDNTMGGIFKTHGSVAVEIRKEMVDSLTQRSETFVAEAVVLEGVAEPEVPDHPFDIISDFIDDFSSSKRNFFSRVSGWVLSDRREDRIDDFVQEMEINGFWLIGRREAVAQTLLKNVDFKDAFHCNKKFNTEEELLQHLPQCSFRTIDCPNEGCDAQFTSGNMETHDSICPFKILPCEQKCSDILMRREMDRHCITVCPMKLVNCPFSSVGCQSTVPRCMLEHHNVENLQSHVLFILQGIHMEAATEDLKHRVDQLEKSSPGQLAKARDVRSLTRMIKNLEPKLGPLEVGIKPTINKSEEVPSKKEESTDSPAKKEEHLKLPSRKEELIESPSKNKSLESPTKNEDSIESIAVRKELSGSPSKSKECSIESLTKKEELMDS</t>
  </si>
  <si>
    <t>MSSLGSLLGHTQKGHQLHEKMTPFSCSWIVQNFPPIQLNLPLLQQLHETSCDLPVTFHMGISCRTTCTQTSILDPLIDFITQ</t>
  </si>
  <si>
    <t>MDPELRFVCKLCDKKFPCGKSLGGHMRSHVIGAANSAESDEILEPMSMKKVTPLIGGSNLKRELAGGTNNEVGGPSGYGLRENPKKTWRAVDSTFPSPQERVCKQCGKGFQSLKALCGHMACHSEKERVLKDDHSWTSENPKLVMDSHSDTEAKDLRRQTRSKSKRYKRIVVKSSHFNLGNGSSSVSEIDEQEQEEVAMCLMMLSRDSGNWGGINSVVESSDNNSVVLEAKSSSIDMKIGRKGGLSFGGETLEIKKLGGARKLKSSAFDAESVQLENSYSGYLRNGMKKVESDVSVDEVLRNGEYKKQPKARGGGRVEVSDAELGKGFNRGNSYEIEPSKGLTNGKGFGEFGTSSKSKNKKRIRDGSNSHEYHKESVKKVVYDSSDGEQSKNAHKRSKYECLNCNKTFNSHQALGGHRPCHKKINATFASRYESVENSIDDDDITPDSTPIGKLGERFSNKKPVTRDTPGNAGKRNRSKKSKGHECPICFRMFKSGQALGGHKRSHFLNSSEDFSNPTVVIKQEAADIHDLIDLNLPAPEENDEANEDDQFIY</t>
  </si>
  <si>
    <t>MDPELRFVCKLCDKKFPCGKSLGGHMRSHVIGAANSAESDEILEPMSMKKVTPLIGGSNLKRELAGGTNNEVGGPSGYGLRENPKKTWRAVDSTFPSPQERVCKQCGKGFQSLKALCGHMACHSEKERVLKDDHSWTSENPKLVMDSHSDTEAKDLRRQTRSKSKRYKRIVVKSSHFNLGNGSSSVSEIDEQEQEEVAMCLMMLSRDSGNWGGINSVVESSDNNSVVLEAKSSSIDMKIGRKGGLSFGGETLEIKKLGGARKLKSSAFDAESVQLENSYSGYLRKGVKKVESDISVDELLRYGGGYKQPPKVREGAGVEVSDAELGKGFNRGQSYETGLGMVLTKENGFGEVGSSSKSVKYDSKKRTRDGSDSPEFRKESLKKMIYDSSEGELSKNVHKRSKYECLNCNKTFNSHQALGGHRPCHRKTSATFASRYESGENSLVDDDITPDSITIGKLGERFSNKKHLSSNVEKRVKSKKSKGHECPFCFRMFKSGQALGGHKRSHFINASEDFSSRTPVINQEAADIHDLIDLNLPAPEEDEAAKFIY</t>
  </si>
  <si>
    <t>MGKKKKRVSSKVWCYYCDREFDDEKILVQHQKAKHFKCHVCHKKLSTAGGMTIHVLQVHKETVSKVPNAKADRESTDIEIYGMQGIPPDVLAAHYGEEDEDAPSKMAKVDIPSSQVVGGVVPGSLGIRYPPPTTLGTMRPFYNPAVPLPPAGWPVPPRPQPWFTQHPAVSVPPPGPLGLVQQPLFPVQNLRPPIPSTVSPGLQPSLPVAPPGLPASTPVPISQPLFPVVATNNIPSQGSPFSAPLLPTSVPISSSADLKISINLHASNNTSLASSYHTPSFPGGMLANSHSYASGPNTGGPSIGPPPVISNKAPQPATNEVYLVWDDEAMSMEERRMTLPKYQVHDETSQMSSIDAAIDRRISESRLAGRMAF</t>
  </si>
  <si>
    <t>MGKKKKRAASKVWCYYCDREFDDEKILVQHQKAKHFKCHVCHKKLSTAGGMSIHVLQVHKETVSKVPNAKAGRESTDIEIYGMQGIPPDVMAAHYGEEDEDTPSKLVRVDIPSSQVGGGVVPGSLGIRYPPPTTLGTMPPFYNPAVPLPPAGWPFPPRPQPWFPQRPAVSVPPPGPLGLAQQPLFPVQNLRPPIPSSASLGLQQALPIVPPGLPASAPSVPVSQPLFPVVANNNNNMPNHSSPFSAPMLSISVLLSSSADVKSSIDLHTSNNSSFASSYLTPSFPGGTLVNSHSYASGPNTGGPSIGPPPVISNKAPQPATNEVYLVWDDEALSMEERRMSLPKYQVHDETSQVSYDYLEL</t>
  </si>
  <si>
    <t>MGKKKKRAASKVWCYYCDREFDDEKILVQHQKAKHFKCHVCHKKLSTAGGMSIHVLQVHKETVSKVPNAKAGRESTDIEIYGMQGIPPDVMAAHYGEEDEDTPSKLVRVDIPSSQVGGGVVPGSLGIRYPPPTTLGTMPPFYNPAVPLPPAGWPFPPRPQPWFPQRPAVSVPPPGPLGLAQQPLFPVQNLRPPIPSSASLGLQQALPIVPPGLPASAPSVPVSQPLFPVVANNNNNMPNHSSPFSAPMLSISVLLSSSADVKSSIDLHTSNNSSFASSYLTPSFPGGTLVNSHSYASGPNTGGPSIGPPPVISNKAPQPATNEVYLVWDDEALSMEERRMSLPKYQVHDETSQMSSIDAAIDRRISESRLAGRMTF</t>
  </si>
  <si>
    <t>MAASPEKRCLYEILGLQLDCTADEIRSAYKKLALQRHPDKLMRSGLSQAEATASFQELVNAYEVLSDPRERAWYDSHRSQILFSNLNPSNSSTSIPNLFSFFSNSVFSGFSDTGKGFYKVYGDIFDKIYQNDLNFANKLGLGAIKEAPVMGNLNSPYSQVNAFYGYWMGFATVMDFVWVDEYDTMAGPDRRSRRKMEEENKKLRKKAKREYNETVRGLAAFAKKRDKRVIDMQVKRNEEMERKKEEERKRKKELEREKAERARAYKEQEWAKVEEMEDEFEEEVVEGEKKKEFYCVACGKKFKSEKQWRNHEQSKKHKEKVAELREAFEDEEMENEDGNEEGEENEVEGNGFVSAEEGMDKLMEKFENGVEIQEQENGSDDDDDEEAQGESSEEEVFADIDDGGELKGVAEKLGLDDDEASMLEAMLSGHKSRKNKKGKTKASSMEVPVEVDSDEMEFMEYNDRKGTRRNRGSRRQKGRRADDEAMRGDATEIISQAEENRADEGAIKGDAVKVSSLSEEKNGHVDSSLAEETTSSHSFVENETKGKDEDLSVKSRKVSKPAVDKKGTTKKDIDTKSMTASKGRKQKASSKTSSDNICEKCGADFKSRTKLHKHLKDNGHATLRSS</t>
  </si>
  <si>
    <t>MMLENNTTVSTGPSSSSDAFTNSSENGVSNKRKRRPAGTPDPDAEVVSLSPKTLLESDRYVCEICNQGFQRDQNLQMHRRRHKVPWKLLKRESPDVRKRVFVCPEPSCLHHNPCHALGDLVGIKKHFRRKHSNNKQWVCEKCSKGYAVQSDYKAHLKTCGTRGHSCDCGRVFSRVESFIEHQDACTIRRVQPDDLQVTLQQQPACSSRTASSTSPSSDTNFSTIAQLPRSFSMSMQTPPPLADQQVFTNRDCQQHHNLELQLLPSSSNTNYSLYNRNHENHATHLKLSIGTSCSTRNETSDTNGKTFETIRVVREGADEQLKMAMAEKAFAEEARQQAKRQIELAEKEFANAKRIRQQAQGEFEKAQILKEQATKKISSTMLEITCHACKQQFHTDTAPSATTVADETSLAMSYMSSAITEGDGE</t>
  </si>
  <si>
    <t>MSEDEETPKKAEPSKKRPSESATKTPVPAKKAKSDTPQKTDGKKGSGHKATPHPSKQAVKKTVETPKSSGQVSCKSCSKTFNSEKGLESHSKAKHGGK</t>
  </si>
  <si>
    <t>MKIDDKKYIIGSLSAESRPHLTFDLVFEKEFELSHDWKDGSVFFCGYTADNPDQEEFGPEDFSDEDEDEEEDLILENGKVVPDVQVANPTKSKDAAKKPVSATKPKVTLVDPKKEESDEEEDSDDSDEELNDDSDDSDLSGDSDDDMSEDEETPKKAEPSKKRPSESATKTPVPAKKAKSDTPQKTDGKKGSGHKATPHPSKQAVKKTVETPKSSGQVSCKSCSKTFNSEKGLESHSKAKHGGK</t>
  </si>
  <si>
    <t>MEFWGVEVKSGESLSVSPEEGRLIHVSQVALGEVKNIKGAQYVPIRMKIDDKKYIIGSLSAESRPHLTFDLVFEKEFELSHDWKDGSVFFCGYTADNPDQEEFGPEDFSDEDEDEEEDLILENGKVVPDVQVANPTKSKDAAKKPVSATKPKVTLVDPKKEESDEEEDSDDSDEELNDDSDDSDLSGDSDDDMSEDEETPKKAEPSKKRPSESATKTPVPAKKAKSDTPQKTDGKKGSGHKATPHPSKQAVKKTVETPKSSGQVSCKSCSKTFNSEKGLESHSKAKHGGK</t>
  </si>
  <si>
    <t>MEFWGVEVKSGESLSVSPEEGRLIHVSQVALGEVKNIKGAQYVPIRMKIDDKKYIIGSLSAESRPHLTFDLVFEKEFELSHDWKDGSVFFCGYTADNPDQEEFVSLSGKVVPDV</t>
  </si>
  <si>
    <t>MEEDQEPKHMCKLCNKSFPCGRSLGGHMRSHVIYPSDHQQKLNNKKKLSSVNNGGNINTFIDAGYGLRENPKKTCKFKDSSEDTLLNDKLCKECGKAFQSWKALFGHMKCHSDKITQTRVDEQYSWTTADQSDNETTAPNRKKRSSRKVKRYNNMVTTATTASSSLSFNANASLSVSEIEQEQEEVAMCLIMLSKDVTHWGGLDSTVDSSENNSEFLKAKNLVTNGGEIVKFKKLRNGKLESTTLDTETEFGAFGNLMDGSNMKKSETQFAGLTLDVKLNESKVVEELDFQVPEVGMRKNLIKETESDQKVELGTKKHRSNKRKALDLFDPKLGVN</t>
  </si>
  <si>
    <t>MEEDQEPKHMCKLCNKSFPCGRSLGGHMRSHVIYPSDHQQKLNNKKKLSSVNNGGNINTFIDAGYGLRENPKKTCKFKDSSEDTLLNDKLCKECGKAFQSWKALFGHMKCHSDKITQTRVDEQYSWTTADQSDNETTAPNRKKRSSRKVKRYNNMVTTATTASSSLSFNANASLSVSEIEQEQEEVAMCLIMLSKDLSHWGGRNFIGESSDNNSDFIKTEFCATEDGPKMDRSDDQVDGLIDNEELKSQVVEELEFQVSEVEMQKNLINKSKSVRKAEMGTKKHNNSSNRKGDLDLFGPELGVNYSQMCKENFGKKSKFECASCNKAFNTFQALGGHRASHKKLK</t>
  </si>
  <si>
    <t>MERDYYAFEQSFEQYRDFVFRGFACGDWEKGKKMPTVWFSLKRSLHCKSEASDVHDPKTRKQLSSILTRKAGRSGCSRSIANLKDVIHGSKRHLEKPVSCSPRSIGSSEFLNPITHEVILSNSRCELKITGFSGFQEGGSGGGAGDGGGYVGTLRPGTPGPGGHPTMHYFNPSFRNSATPPRKTALSTEREASRFGGCANLGGGNGIPSKPRASLETENNGTSSVTCHKCGEQFGKWEALEAHHLSKHAVTELVEADSSRKIVEIICRSSWLKSESHCGRIEKVLKVHNMQKTLARFEEYRETVKIKASKLAKKHPRCLADGNELLRFYGTTVACSLGMNGSSSLCISDKCCVCRIIRHGFSTKKELKGGIGVFTTSTSGRAFESIEVYEDDPTLRKVLIVCRVIAGRVHRPLENMEEMAGQSGFDSLAGKVGLYSNIEELYLLNSRALLPCFVVICKP</t>
  </si>
  <si>
    <t>MERDYYAFEQYRDFVFRGFACGDWEKGKKMPTVWFSLKRSLHCKSEASDVHDPKTRKQLSSILTRKAGRSGCSRSIANLKDVIHGSKRHLEKPVSCSPRSIGSSEFLNPITHEVILSNSRCELKITGFSGFQEGGSGGGAGDGGGYVGTLRPGTPGPGGHPTMHYFNPSFRNSATPPRKTALSTEREASRFGGCANLGGGNGIPSKPRASLETENNGTSSVTCHKCGEQFGKWEALEAHHLSKHAVTELVEADSSRKIVEIICRSSWLKSESHCGRIEKVLKVHNMQKTLARFEEYRETVKIKASKLAKKHPRCLADGNELLRFYGTTVACSLGMNGSSSLCISDKCCVCRIIRHGFSTKKELKGGIGVFTTSTSGRAFESIEVYEDDPTLRKVLIVCRVIAGRVHRPLENMEEMAGQSGFDSLAGKVGLYSNIEELYLLNSRALLPCFVVICKP</t>
  </si>
  <si>
    <t>MNMAAPSSSNPLFFGAREEDQIQMKQQLSSIPTSSTNPTSQKKKRNLPGTPNPDAEVIALSPKTLMATNRFICEVCNKGFQREQNLQLHRRGHNLPWKLKQKTNKEVKRKVYLCPEPSCVHHDPSRALGDLTGIKKHYSRKHGEKKYKCDKCSKRYAVQSDWKAHSKTCGTREYRCDCGTLFSRRDSFITHRAFCDALAQESARHPSGLSTIGSHLFGNNHMNLNLSQVSTQIPSNNMLRLGTAGAAKLEQLIPNSSNPSPLFTTQPPQSMSSSPFFMPPDHSNQGFQEMQNKPFHHHGLMQLPDLQSNTSNSPSGNTAANLFNLGFYSTSNATNSMNNSDNASNNNTNLSSSSFLMPDHHQFNNGNGDGQGTNIFSGNDHVGSGLSSLYNTSHENQAAAPHMSATALLQKAAQMGSTTSNTSATLLKGLGSSSSSSGANKFGRSFSSGNSENENQLQGLMNSFANGNSASIFGGGTADQHDNNFGGFNGSGMRLEQQPNRANFGNMEEAAGKMNQNFSLSIGGSDRLTLDFLGVGGAGIVRNMGGGLISLREQQQHAAAAAAGIDITSLDHPKMNSSQASHVFGGPKLH</t>
  </si>
  <si>
    <t>MNMAAPSSSNPLFFGAREEDQIQMKQQLSSIPTSSTNPTSQKKKRNLPGTPNPDAEVIALSPKTLMATNRFICEVCNKGFQREQNLQLHRRGHNLPWKLKQKTTKEVKRKVYLCPEPTCVHHDSSRALGDLTGIKKHYSRKHGEKKYKCEKCSKKYAVQSDWKAHSKTCGTREYRCDCGTLFSRRDSFITHRAFCDALAQESARLPSGLNSIGSHLFGNNHMNMNLSQIGNQIPLNNNMLRLGTAGAAKLEQLIPSSNSSPLFTTQQPPQSLSSSPFFMPPDSNHGFQEMQNNKPFHHHGLMQLPDLQSNTSNSPSGFNLSFYSSSNTTNSMNNSENNTSNNTANLSSSSYLMPDHQFNNGNGGGGGGQGTNNMFSGNDHHVGSGLSSLYNTHENQAAAHMSATALLQKAAQMGSTTSNTSATLLKGLGSSSSSSGANKFGRSFSSGNSENENQLQGLMNSFANGNSASIFGGGTADQHDNNFGGFNGSGMRLEQQPNRANFGNMEEAAGKMNQNFSLSIGGSDRLTLDFLGVGGAGIVRNMGGGLISLREQQQHAAAAAAGIDITSLDHPKMNSSQASHVFGGPKLH</t>
  </si>
  <si>
    <t>MNMAAPSSSNPLFFGAREEDQIQMKQQLSSIPTSSTNPTSQKKKRNLPGTPNPDAEVIALSPKTLMATNRFICEVCNKGFQREQNLQLHRRGHNLPWKLKQKTTKEVKRKVYLCPEPTCVHHDSSRALGDLTGIKKHYSRKHGEKKYKCEKCSKKYAVQSDWKAHSKTCGTREYRCDCGTLFSRRDSFITHRAFCDALAQESARLPSGLNSIGSHLFGNNHMNMNLSQIGNQIPLNNNMLRLGTAGAAKLEQLIPSSNSSPLFTTQQPPQSLSSSPFFMPPDSNHGFQEMQNNKPFHHHGLMQLPDLQSNTSNSPSGFNLSFYSSSNTTNSMNNSENNTSNNTANLSSSSYLMPDHQFNNGNGGGGGGQGTNNMFSGNDHHVGSGLSSLYNTHENQAAAHMSATALLQKAAQMGSTTSNTSASLLKGLGRSFSSGNSENENQLQGLMNSLANGNSSSIFSGGNDHQQDRNFGGFSGSGMRLEQQQHQNGTKFGNLEEAAKMNQNFSLSIGGSDRLTLDFLGVGGVRNMGGGIISKREQQHAAAGIGSGSGRSNASHAGHLFGGPKLQ</t>
  </si>
  <si>
    <t>MNSLQSTGNHQYSAMYQPDIPGGLEANGQINLDGQKPRLPLWLDHTGNSNAYSEIIQSATSRNMYGLSAPRVLKEEEDSHGNMSSLYYNNINHTRQDTSQAHMSATALLQKAATMGSIRSHSSGLFANGFGLMNSCLSNNMNASFSSLNQGRNEVDNLSGLVDQLLDPSMMMMMGSNSNDQKLPQKGKSMTRDFLGVGGNNENRPFLKQELANFATIGSAMDLSQYSGNGSH</t>
  </si>
  <si>
    <t>MNNLQSTGNPQLSSMFRPNLAGLESDGQIRLDGQKPRLPLWLDQDQDHTATGNSNAFLASELVQATQATNMYGLSSPTLPRSVLKEEENNIIGNMSSTYYNNDDSQQETSQSHMSATALLQKAATMGYTRSNASGLFANGFGLMNSNNSFSSLNQGKNDVGNLNGLLKPDNGEYGGSAMLMGEMMNNASQMDRMMMMMMGSNNGNGKQKVQGNFMGCSEIEGSMTRDFLGVGGNYSESRPFLQKELAKFASMGGSTMDLSQL</t>
  </si>
  <si>
    <t>MVNASSTPPPSSAVGGGPKLESLTYIDLSKLSQSELQALSLCSDSAFHLQPTHDDVVVPQINPSLFNESAGTRRQTYSRLHRRRVCSSSAAGGHPPLAGNLPSDSTNAENLLIVNHLKKLLGQNENSNSKELVVYNPEPVPENNPDAIVVEDSNERKRKRGRKPKDKFLKDGNGVELLKVNQNGALVDFAELGNADEFYSGALRRRTEGLGTEEEGLGFLRGLDGQWCSTRKKRKFVDASYFGDKFPVGWKLLLALRRRDGRVSVYCRRYVSPTGEHFLSCKEASSFLKSHFEDSEKQLMDQRTVSDQPVYKVDFGSHAGFVDKDNSALPGSSISDTNDKVNLLGIENLTEVQIRDIFDCSKCNKTYDEKDEYLRHLLSVHKNTTRRYGLGTSVGGGVIIKDGKYECQFCHKVFQERRSYSGHVGVHVRNLVRNFEEWPTQVTTRKTNESSSHDGLPSRMSKMDALIEIAQNSIEENSNDGHIEKPSGGSPYNLNMEEISAAVSDHEPSFSCHLSEMDNCMAVATLGPELKRSSDEHMITEEEVAKIDGLSPNTANNVNVVGTSTSDRLELDTVGNCGNCGLEVICGNNNVQPNEVITDMTKQIKDNILQNGITNSSMPSVQSLYCFPAFNATSNKGENGESSADQKLDDVSGFKELQFDEIEPLRNSYVNGQQSVSLPEVSMELANDAVIGDSPAVVEPETVMLNIAARCQLTSVCVWCRNEFDHEAIDFEIMSDSIGFMCPTCKDAISGKLDGVCP</t>
  </si>
  <si>
    <t>MVEFQKPLGVTVSAEETSACSSANQSAIPPQIPAKKKRNLPGMPDPDADVIALSPKTLLATNRFVCEICSKGFQRDQNLQLHRRGHNLPWKLKQRTSKEIRKRVYVCPESSCVHHDPSRALGDLTGIKKHFCRKHGEKKWKCERCSKKYAVQSDWKAHMKTCGTREYRCDCGTLFSRRDSFITHRAFCDALAQESAKSQPAAIASSSEGTMKAEVILPPPPLPLPLQPSSPPPPPPLTPSTGVLSPVLSIQSSELPENPIGVLQLPLPATKSASGSSTSSGGNVSNSSGVFPSIFASTSAPAVVSQSSQPPTSYTELLCAMPTPEPIEPMSLSLSSLYFSNNSSSIFPVSDPTRYKPSSQPALSATALLQKAAQMGATLSNSSSFLRGLGLAMSTSPSDHQDNMSTAQAQWNGGNAKTESNYPVAAELGLGFPSDNRGSNLTNLMMGGSSSSSLFGNKPTTLDLLGLGIGGGGEGASSGGYSAFFNSIGGGLDGSFGGVSSAGENWDDPSDRKPALL</t>
  </si>
  <si>
    <t>MVEFQKPLGVTVSAEETSACSSANQSAIPPQIPAKKKRNLPGMPDPDADVIALSPKTLLATNRFVCEICSKGFQRDQNLQLHRRGHNLPWKLKQRTSKEIRKRVYVCPESSCVHHDPSRALGDLTGIKKHFCRKHGEKKWKCERCSKKYAVQSDWKAHMKTCGTREYRCDCGTLFSRRDSFITHRAFCDALAQESAKSQPAAIASSSEGTMKAEVILPPPPLPLPLQPSSPPPPPPLTPSTGVLSPVLSIQSSELPENPIGVLQLPLPATKSASGSSTSSGGNVSNSSGVFPSIFASTSAPAVVSQSSQPPTSYTELLCAMPTPEPIEPMSLSLSSLYFSNNSSSIFPVSDPTRYKPSSQPALSATALLQKAAQMGATLSNSSSFLRGLGLAMSTSPSDHQDNMWNGGNAKTESNYPVAAELGLGFPSDNRGSNLTNLMMGGSSSSSLFGNKPTTLDLLGLGIGGGGEGASSGGYSAFFNSIGGGLDGSFGGVSSAGENWDDPSDRKPALL</t>
  </si>
  <si>
    <t>MVEFQKPLGVTVSAEETSACSSANQSAIPPQIPAKKKRNLPGMPDPDADVIALSPKTLLATNRFVCEICSKGFQRDQNLQLHRRGHNLPWKLKQRTSKEIRKRVYVCPESSCVHHDPSRALGDLTGIKKHFCRKHGEKKWKCERCSKKYAVQSDWKAHMKTCGTREYRCDCGTLFSRRDSFITHRAFCDALAQESAKSQPAAIASSSEGTMKAEVILPPPPLPLPLQPSSPPPPPPLTPSTGVLSPVLSIQSSELPENPIGVLQLPLPATKSASGSSTSSGGNVSNSSGVFPSIFASTSAPAVVSQSSQPPTSYTELLCAMPTPEPIEPMSLSLSSLYFSNNSSSIFPVSDPTRYKPSSQPALSATALLQKAAQMGATLSNSSSFLRGLGLAMSTSPSDHQDNMSTAQAQWNGGNAKTESNYPVAAELGLGFPSDNRGSNLTNLMMGGSSSSSLFGNKPTTLDLLGLGIGGGGEGASSGGYSAFFNSIGGGLDGSFGGVSSAGENWDDPSDRKPAL</t>
  </si>
  <si>
    <t>MQIMSGDLFSIPSPIKILPQEPADANPNLKSNSNPSLKKKRNLPGNPDPDAEVIALSPKTLMATNRFICEICNKGFQRDQNLQLHRRGHNLPWKLKQRSNKDQIRKKVYICPETTCVHHDASRALGDLTGIKKHFSRKHGEKKWKCEKCSKKYAVQSDWKAHSKTCGTREYKCDCGTLFSRYIYLVLFNLFPPVYLKFDENICLSETINA</t>
  </si>
  <si>
    <t>MQIMSGDLFSIPSPIKILPQEPADANPNLKSNSNPSLKKKRNLPGNPDPDAEVIALSPKTLMATNRFICEICNKGFQRDQNLQLHRRGHNLPWKLKQRSNKDQIRKKVYICPETTCVHHDASRALGDLTGIKKHFSRKHGEKKWKCEKCSKKYAVQSDWKAHSKTCGTREYKCDCGTLFSRKDSFITHRAFCDALAEESSRFSTTTTSVAAAANNMNFIRNDSLNESTVINPHDQQPNLAHGFTGLSEFGAGFRSDFAGNHHNSTLSLWLDQANSQLNPINEMPSAHSSNLYMPSSSNGVPDQMVQMGSGNNNVFGTSSMGNSLYSGNNKISGGQQPRMESPMSATALLQKAAQMGSTRSNPSVFGNSFGVMNTSSNSSSAMNSTIQTFNLLSSSQSRNDQFHQVFGKQKGENLGELPLPISSMSSSSTNHVAAANINFDEGMMQSRMRPVGGLFENNSSSLTRDFLGMGGEGGRPFLPQELVKFASFTSAAMGLNHFTSL</t>
  </si>
  <si>
    <t>MPDELENSSVLNDSTASGEASVSSSGNQMAPPKPEKKKRNLPGRPDPDAEVVALSPTTLMATNRFVCEICNKGFQRDQNLQLHRRGHNLPWKLRQRSSKEIRKRVYVCPEQSCVHHDPLRALGDLTGIKKHFCRKHGEKKWKCDKCSKKYAVQSDWKAHSKICGTREYKCDCGTLFSRRDSFITHRAFCDALAVESAKGDPVVAPPSLEEDLNPQIVASSPPSLPMSTAATSSVLPNQNPELQEIPVPNPTEVSNNTPPLVIGLTGSCSSSSSSSSNGSTSSTVFASLFASSMASGSLQSQKTGFTDLIRAMAQPDHTYDLAPSSSTEPISLCLTTNHCSSIFGTAGQERRQYAPPPQPAMSATALLQKAAQMGAAATNASLLRGLGIFSSASSNGQQEWNGRHVEPESASLAAGLGLGLPYDGGSGLKELMMGTPSVFGPKHTTLDLLGLGMAAGGGPTSGLSALMTSIGGGLDAAATSFGDAEFSGEEM</t>
  </si>
  <si>
    <t>MPDELENSSVLNDSTASGEASVSSSGNQMAPPKPEKKKRNLPGRPDPDAEVVALSPTTLMATNRFVCEICNKGFQRDQNLQLHRRGHNLPWKLRQRSSKEIRKRVYVCPEQSCVHHDPLRALGDLTGIKKHFCRKHGEKKWKCDKCSKKYAVQSDWKAHSKICGTREYKCDCGTLFSRRDSFITHRAFCDALAVESAKGDPVVAPPSLEEDLNPQIVASSPPSLPMSTAATSSVLPNQNPELQEIPVPNPTEVSNNTPPLVIGLTGSCSSSSSSSSNGSTSSTVFASLFASSMASGSLQSQKTGFTDLIRAMAQPDHTYDLAPSSSTEPISLCLTTNHCSSIFGTAGQERRQYAPPPQPAMSATALLQKAAQMGAAATNASLLRGLGIFSSASSNGQQEWNGRHVEPESASLAAGLGLGLPYDGGSGLKELMMGTPSVFGPKHTTLDLLGLGMAAGGGSASGLSALMTSIGGDLDVPAAATSFGGAEYSGEEMGRSS</t>
  </si>
  <si>
    <t>MASATVDSSSYADRPLLPDSIPTVDLRYLSQSELYALSLCSAAAFDPRSCDDVVIPKIDRSVFNESAGSRKQTYSRLRLAPAASAASICRRTPHLRSPKPSSVETNPERAENSQIVALLKGLFASETNGNDFAPIRVENSNPVPDYHNSIADLSDLSNPGNDGANNGMKRKRGRPRKDENAVVLAKIEIKDIFIYENVEKRDDNIVNSDLQGKDNVKKRKRGRPRKDGKAATVVPVKNKVKETAVYENVEESDKVVVNSKCVIVDVAALAGLEDPFGPEIRRRTEGMGRVDELLGFLEGLGGRWGSRRKKKKVVDASDFGDYLPKGWKISVSLKRKEGRVWLFCRRYISPSGRQFISCKEVSSYLLSIWGLQDKNQPSFPQGNENNQFECEMASRNAADLAILENNRKNDLVSNSPITITSISNNHEEQINLKIGEPVGDQVGDTLKCHKCMMTFERKDDLLQHHLLSHRRKRSKIGTSITDGVIIRGGQYECQFCH</t>
  </si>
  <si>
    <t>MLTLNIIPERVTVRVISRPTDIRSNHLVAAHLKCKLALLLLRMETQTFDLEVAVTETDSDISSQVASNISIQEIFICPNSNDSSHSITTSEPAVSLDLTLTFNSNSKELAGRESIGFSISSTSESSNEPAASCAPVAAAAIPRIFSCNYCQRKFFSSQALGGHQNAHKRERILAKRAMRMGIFSERYASSLASLPIHGRSVEIKAHSSLHQDFMRPHEAKSSPRFENGYMGLPIFIEDDDAELLWPGSFRQESEADGTHSNFLMAGTSDVNFVEMNQVNMAETTPDLTLRL</t>
  </si>
  <si>
    <t>MAASSSTMLFRLREEEQNQMKQQHSTAGPSSSAAVATPPVQKKRRNQPGTPNPDAEVIALSPKTLMATNRFICEVCNKGFQREQNLQLHRRGHNLPWKLRQKTTKEVKRKVYLCPDPTCVHHDPSRALGDLTGIKKHFFRKHGEKKFKCEKCSKKYAVQSDWKAHSKTCGTREYKCDCGTLFSRRDSFVTHRAFCDALAQESARQAPPALSSIGTHPYGNTSSKMVGTAQMSQDKIHIQPSGNIMLGLGRGARTGTTFGNLLGQSIGSSAFQPTHALSSMPFFMQAESKQPEFHGESKQFHGIAHYPELHSHESNPSSGVSPFSFLSGGSNNNNSNNLSAFSHYFTNGHANGTTGDHSSNLYSNMNESHLHSSSVPSPHMSATALLQKAAQLGTTSTNSSASLLKSFGSSSSSGSKSGSFGGIFGESSGGQNFHELINSIAGGGSSSIFGSGSYGSGMKSENEYEGQNGKFFVVNLEQQRQSHQALGFGLHLDQNQVHHQNLASVNVGAAGPSDGVLTRDFLGVGSQIIRTMSGGISQQQQQQQ</t>
  </si>
  <si>
    <t>MAASSSTIFFGLSEEELRQSHMNQQQISGGPSSDVQAPTAPAAPPQRRRRNQPGTPSPDAEVIALSPTTLMATNRFLCEVCHKGFQREQNLQLHRRGHNLPWKLRQKTTKEVKRKVYLCPDPTCVHHDPSRALGDLTGIKKHFFRKHGEKKFKCEKCSKKYAVQSDWKAHSKTCGTREYKCDCGTLFSRRDSFVTHRAFCDALAQESARQAPPALSSIGTHPYGNTSSKMVGTAQMSQDKIHIQPSGNIMLGLGRGARTGTTFGNLLGQSIGSSAFQPTHALSSMPFFMQAESKQPEFHGESKQFHGIAHYPELHSHESNPSSGVSPFSFLSGGSNNNNSNNLSAFSHYFTNGHANGTTGDHSSNLYSNMNESHLHSSSVPSPHMSATALLQKAAQLGTTSTNSSASLLKSFGSSSSSGSKSGSFGGIFGESSGGQNFHELINSIAGGGSSSIFGSGSYGSGMKSENEYEGQNGKFFVVNLEQQRQSHQALGFGLHLDQNQVHHQNLASVNVGAAGPSDGVLTRDFLGVGSQIIRTMSGGISQQQQQQQ</t>
  </si>
  <si>
    <t>MTDPDAEVIALSPKTLMATNRFICEVCNKGFQREQNLQLHRRGHNLPWKLRQKTTKEVKRKVYLCPDPTCVHHDPSRALGDLTGIKKHFFRKHGEKKFKCEKCSKKYAVQSDWKAHSKTCGTREYKCDCGTLFSRRDSFVTHRAFCDALAQESARQAPPALSSIGTHPYGNTSSKMVGTAQMSQDKIHIQPSGNIMLGLGRGARTGTTFGNLLGQSIGSSAFQPTHALSSMPFFMQAESKQPEFHGESKQFHGIAHYPELHSHESNPSSGVSPFSFLSGGSNNNNSNNLSAFSHYFTNGHANGTTGDHSSNLYSNMNESHLHSSSVPSPHMSATALLQKAAQLGTTSTNSSASLLKSFGSSSSSGSKSGSFGGIFGESSGGQNFHELINSIAGGGSSSIFGSGSYGSGMKSENEYEGQNGKFFVVNLEQQRQSHQALGFGLHLDQNQVHHQNLASVNVGAAGPSDGVLTRDFLGVGSQIIRTMSGGISQQQQQQQ</t>
  </si>
  <si>
    <t>MAASSSTMLFRLREEEQNQMKQQHSTAGPSSSAAVATPPVQKKRRNQPGTPNPDAEVIALSPKTLMATNRFICEVCNKGFQREQNLQLHRRGHNLPWKLRQKTTKEVKRKVYLCPDPTCVHHDPSRALGDLTGIKKHFFRKHGEKKFKCEKCSKKYAVQSDWKAHSKTCGTREYKCDCGTLFSRRDSFVTHRAFCDALAQETAKQAPPSLSSIGTHLFGRSSSVVSLGSSSQLLNPQIVQDDILTQPSTAILGLGGGALTFGGLLGQSIGSAFRPIHALSASAPLFFSAAEPEFQEDSKQLIHGINTSYGGSLFGGLSYLSGGGGGIDGGNNNYSGRLYGHANVTAGDHNSSNIFSVVNDTPLYSTSVQMSATALLQKAAQLGSTSSIGSASLLNSFGSSSSSGGTKSCNLGGIFGGLTSGGTNFNDLIYSLTAGGRSSIFGTGGLENGERYEGYNGKSVMSLEKPPSHHGLGFGKVDGTGTAAGPDRSVLTRDFLGMGQIVRSVSGGLEQERQQQQQQIKMGFLMDSEEKAAAKLQFSFGGGGNVQ</t>
  </si>
  <si>
    <t>MAASSSTIFFGLSEEELRQSHMNQQQISGGPSSDVQAPTAPAAPPQRRRRNQPGTPSPDAEVIALSPTTLMATNRFLCEVCHKGFQREQNLQLHRRGHNLPWKLRQKTTKEVKRKVYLCPDPTCVHHDPSRALGDLTGIKKHFFRKHGEKKFKCEKCSKKYAVQSDWKAHSKTCGTREYKCDCGTLFSRRDSFVTHRAFCDALAQETAKQAPPSLSSIGTHLFGRSSSVVSLGSSSQLLNPQIVQDDILTQPSTAILGLGGGALTFGGLLGQSIGSAFRPIHALSASAPLFFSAAEPEFQEDSKQLIHGINTSYGGSLFGGLSYLSGGGGGIDGGNNNYSGRLYGHANVTAGDHNSSNIFSVVNDTPLYSTSVQMSATALLQKAAQLGSTSSIGSASLLNSFGSSSSSGGTKSCNLGGIFGGLTSGGTNFNDLIYSLTAGGRSSIFGTGGLENGERYEGYNGKSVMSLEKPPSHHGLGFGKVDGTGTAAGPDRSVLTRDFLGMGQIVRSVSGGLEQERQQQQQQIKMGFLMDSEEKAAAKLQFSFGGGGNVQG</t>
  </si>
  <si>
    <t>MTDPDAEVIALSPKTLMATNRFICEVCNKGFQREQNLQLHRRGHNLPWKLRQKTTKEVKRKVYLCPEPTCVHHDPSRALGDLTGIKKHFSRKHGEKKFRCDKCSKRYAVQSDWKAHTKTCGTREYKCDC</t>
  </si>
  <si>
    <t>MKRHVNEFHTESSPSGIDAQKQYICPENGCGKVFKYASKMRKHEDSHVKLNAVEVFCSEPGCLKYFTNEQCLKAHLQSCHSRIACEICGTKQLKKNIKRHHLTHEAKVPPERINCGFKGCLLTFTTHIKVVHFEHK</t>
  </si>
  <si>
    <t>MKRHVNEFHTESSPSGIDAQKQYICPENGCGKVFKYASKMRKHEDSHVKLNAVEVFCSEPGCLKYFTNEQCLKAHLQSCHSRIACEICGTKQLKKNIKRHHLTHEAKVPPERINCGFKGCLLTFTTKSNLRQHIKAVHFEHK</t>
  </si>
  <si>
    <t>MEGDDGPIFRDIRRYYCEYCGICRSKKSLISSHILSCHQDEVKEKRADDDGEKEGVKLHTCEECGVSFRKPAHLKQHMQSHSLERPFTCPIDDCRSSYRRKDHLNRHLLQHQGKLFECPVNNCNRKFTFQGNMKRHVNEFHTESSPSGIDAQKQYICPENGCGKVFKYASKMRKHEDSHVKLNAVEVFCSEPGCLKYFTNEQCLKAHLQSCHSRIACEICGTKQLKKNIKRHHLTHEAKVPPERINCGFKGCLLTFTTKSNLRQHIKAVHFEHK</t>
  </si>
  <si>
    <t>MEGGDMPIFRDIRRYYCEYCGICRSKKSLISSHILSCHQDEVKEKRADDDGEKEGVKLHTCEECGVSFRKPAHLKQHMQSHSLERPFTCPIDDCRSSYRRKDHLNRHLLQHQGKLFECPVNNCNRKFTFQGNMKRHVNEFHTESSPSGIDAQKQYICPENGCGKVFKYASKMRKHEDSHVKLNAVEVFCSEPGCLKYFTNEQCLKAHLQSCHSRIACEICGTKQLKKNIKRHHLTHEAKVPPERINCGFKGCLLTFTTKSNLRQHIKAVHFEHK</t>
  </si>
  <si>
    <t>MEGDDGPIFRDIRRYYCEYCGICRSKKSLISSHILSCHQDEVKEKRADDDGEKEGVKLHTCEECGVSFRKPAHLKQHMQSHSLERPFTCPIDDCRSSYRRKDHLNRHLLQHQGKLFECPVNNCNRKFTFQGNMKRHVNEFHTESSPSGIDAQKQYICPENGCGKVFKYASKMRKHEDSHVKLNAVEVFCSEPGCLKYFTNEQCLKAHLQSCHSRIACEICGTKQLKKNIKRHHLTHEAKVPPERINCGFKGCLLTFTTHIKVVHFEHK</t>
  </si>
  <si>
    <t>MEGGDMPIFRDIRRYYCEYCGICRSKKSLISSHILSCHQDEVKEKRADDDGEKEGVKLHTCEECGVSFRKPAHLKQHMQSHSLERPFTCPIDDCRSSYRRKDHLNRHLLQHQGKLFECPVNNCNRKFTFQGNMKRHVNEFHTESSPSGIDAQKQYICPENGCGKVFKYASKMRKHEDSHVKLNAVEVFCSEPGCLKYFTNEQCLKAHLQSCHSRIACEICGTKQLKKNIKRHHLTHEAKVPPERINCGFKGCLLTFTTHIKVVHFEHK</t>
  </si>
  <si>
    <t>MRIMVFMFAINVVGPFQTHTQVLNTGEPIRGSVEPWKGISQLAERSTPIMVNPSPTSSDDQSRGC</t>
  </si>
  <si>
    <t>MDHENYGVHVCHKCGWSFPNPHPSAKHRRAHKRICGTVEGYKLTGSEEHTHLTVSDDEQDHPSDEDSRTPSPKIDKRSSTGSGGVGGRSSRSEDDVFSDAVTEFSDSGCSPGIEEPLEGVKELDKNVQRTVEGDRGGFQLLKVDAIADSTEPLSSPPENRGVGHPEVLDNATATIMPFQDYRTEEAAVAVSSLNDSPCDLYPVKSETPADVPRDILNANIGDNGRQYLTTCLMQETDVKPNKDEGDEFLMDAEEPHSKTVSKASEQDTELMKEIDEKSSQYVPANDFVESVQCESVECNMSAHDHSPVPEHVEHKKASVNNVQIKADLVQDMDAGTCDDLFEISDTNRETEETMHVLSVASDLPIVDHADILLEDFKDHRTFKSNSPPVLGSADVIRPLEGDNKGMVIEESPFSLHSSKPGGIHSTSADMNGTEDAYNLKQGSKEDLLTTEGPDEGVADTSKFKVTSGEALESNGLEAPPSSSRSEKENITNGSESSEGVTIKESSVNANTNFVYEDGHQTTELTGGDDREHGKAAIEISDVAWSEKSAEGAAAEENPLTTTTITKLEPGLELSDSGYLASIPDTTISDINTSVSSNMMPTHPSSKNLSDNDSREVGIEPEMNRETEVMAKCFGRGIMGSKLSQDGDFEELEENLEKPIMKEPGPFPIHSEISGGSSSDVKDGQSRNDGKGNFGVISQPMQGSDDKLIKQPGGVSSVYLWIDSSTDSVEGNWGSVSVLSAQSDAPAYTSTEILPKSDPGEAGKSENTNLHLKTESENQDSDKAGLLEPPSFMTLVEPRGRVDKKAAVSEIETVQGTQQPNSEALQAGWFPSLTNVVNESAGRKKNEEIISKVTNWSTGKQQSIPFKNLLGEAKVGTKPKSPETIIQRVETAGKSNGASGTTVKEVLGSEAAADQVVKRETAEEWNSPARYPVEIKKEKRKVKGKPSWVPFVCCSSVN</t>
  </si>
  <si>
    <t>MDAYSRLKITPADHENYGVHVCHKCGWSFPNPHPSAKHRRAHKRICGTVEGYKLTGSEEHTHLTVSDDEQDHPSDEDSRTPSPKIDKRSSTGSGGVGGRSSRSEDDVFSDAVTEFSDSGCSPGIEEPLEGVKELDKNVQRTVEGDRGGFQLLKVDAIADSTEPLSSPPENRGVGHPEVLDNATATIMPFQDYRTEEAAVAVSSLNDSPCDLYPVKSETPADVPRDILNANIGDNGRQYLTTCLMQETDVKPNKDEGDEFLMDAEEPHSKTVSKASEQDTELMKEIDEKSSQYVPANDFVESVQCESVECNMSAHDHSPVPEHVEHKKASVNNVQIKADLVQDMDAGTCDDLFEISDTNRETEETMHVLSVASDLPIVDRADIMLTGFKDNRTLKSDFPIILGSADVTRPLEDDNKG</t>
  </si>
  <si>
    <t>MDHENYGVHVCHKCGWSFPNPHPSAKHRRAHKRICGTVEGYKLTGSEEHTHLTVSDDEQDHPSDEDSRTPSPKIDKRSSTGSGGVGGRSSRSEDDVFSDAVTEFSDSGCSPGIEEPLEGVKELDKNVQRTVEGDRGGFQLLKVDAIADSTEPLSSPPENRGVGHPEVLDNATATIMPFQDYRTEEAAVAVSSLNDSPCDLYPVKSETPADVPRDILNANIGDNGRQYLTTCLMQETDVKPNKDEGDEFLMDAEEPHSKTVSKASEQDTELMKEIDEKSSQYVPANDFVESVQCESVECNMSAHDHSPVPEHVEHKKASVNNVQIKADLVQDMDAGTCDDLFEISDTNRETEETMHVLSVASDLPIVDRADIMLTGFKDNRTLKSDFPIILGSADVTRPLEDDNKG</t>
  </si>
  <si>
    <t>MGVLLSASWLIPFHGSTDPLMGSPVFSTWVWVWKGPTTFMANMNTIILMIHLEKSNTNPQE</t>
  </si>
  <si>
    <t>MDAYSRLKITPADHENYGVHVCHKCGWSFPNPHPSAKHRRAHKRICGTVEGYKLTGSEEHTHLTVSDDEQDHPSDEDSRTPSPKIDKRSSTGSGGVGGRSSRSEDDVFSDAVTEFSDSGCSPGIEEPLEGVKELDKNVQRTVEGDRGGFQLLKVDAIADSTEPLSSPPENRGVGHPEVLDNATATIMPFQDYRTEEAAVAVSSLNDSPCDLYPVKSETPADVPRDILNANIGDNGRQYLTTCLMQETDVKPNKDEGDEFLMDAEEPHSKTVSKASEQDTELMKEIDEKSSQYVPANDFVESVQCESVECNMSAHDHSPVPEHVEHKKASVNNVQIKADLVQDMDAGTCDDLFEISDTNRETEETMHVLSVASDLPIVDHADILLEDFKDHRTFKSNSPPVLGSADVIRPLEGDNKGMVIEESPFSLHSSKPGGIHSTSADMNGTEDAYNLKQGSKEDLLTTEGPDEGVADTSKFKVTSGEALESNGLEAPPSSSRSEKENITNGSESSEGVTIKESSVNANTNFVYEDGHQTTELTGGDDREHGKAAIEISDVAWSEKSAEGAAAEENPLTTTTITKLEPGLELSDSGYLASIPDTTISDINTSVSSNMMPTHPSSKNLSDNDSREVGIEPEMNRETEVMAKCFGRGIMGSKLSQDGDFEELEENLEKPIMKEPGPFPIHSEISGGSSSDVKDGQSRNDGKGNFGVISQPMQGSDDKLIKQPGGVSSVYLWIDSSTDSVEGNWGSVSVLSAQSDAPAYTSTEILPKSDPGEAGKSENTNLHLKTESENQDSDKAGLLEPPSFMTLVEPRGRVDKKAAVSEIETVQGTQQPNSEALQAGWFPSLTNVVNESAGRKKNEEIISKVTNWSTGKQQSIPFKNLLGEAKVGTKPKSPETIIQRVETAGKSNGASGTTVKEVLGSEAAADQVVKRETAEEWNSPARYPVEIKKEKRKVKGKPSWVPFVCCSSVN</t>
  </si>
  <si>
    <t>MQNGSALRNTVSSPAMDFPLLDHQKVDFSVQGQRSSTAVVPARPANSGRSHGGFVGGSTQLPLTT</t>
  </si>
  <si>
    <t>MTLEAISSPTTTTPTFQSQKQRTRGKRSIRHRMDKPTEEEEYLALCLIMLARGGNNNATTARITDSPTPPPSSCTLSESNLIHKCKVCNKAFGSYQALGGHKASHRKHAAGGADDHQSATITAAANGGVRTHECSICHKCFPTGQALGGHKRRHYEGGSGAGGVTSSSEGVGSASSHRGGFDLNLPALPVFWPGFGEDEVES</t>
  </si>
  <si>
    <t>MALEALNSPTTTPTPPIQYKEINNNTNPLRSAEPWMKKKRTKRSRSETPPTEEEYLALCLIMLARGGGGGATTKSTSPAAVDHQIHNSSQNQIISYKCSVCNKAFLSYQALGGHKASHRKLAATVATAEEKPSTN</t>
  </si>
  <si>
    <t>MASSAGVKVRAEQKASSSNTTEVFSWLKALPLAPEYHPTLAEFQDPIDYIFKIEKEASKYGICKIIPPVPAPSKKTAISNLNRSLLARSPSSNPKSTPTFTTRQQQVGFCPRKHRPVKKPVWQSGESYTVPQFEAKAKLFEKSYLKKSSKKALTPLEIETLYWKATVDKPFSIEYANDMPGSAFVPVSAKKSRGVGEAVTVGETAWNMRGVSRSKGSLLRFMKEEIPGVTSPMVYLAMMFSWFAWHVEDHDLHSLNYMHMGAGKTWYGVPREAAVAFEEVIRVHGYGGEINPIVTFATLGEKTTVMSPEVLLDAGVPCCRLVQNAGEFVVTFPRAYHSGFSHGFNCGEAANIATPEWLRLAREAAIRRASINCPPMVSHFQLLYDLALSLSSRVPMTITPEPRSSRLKDKKKGEGETLVKELFVQDVEQNSNLLYVLGKGTPTILLPRDSVDMSICTKLRVGSQLKVKSGLSFGSCSTDDTMKNSNDFMLDVKKGVKRLKGFNSMSGKFPKFSDDNRFPLFGGSDDVSATSASQNQRADTEGERPVQSDSLPNKGLFSCVTCGILCFACVAIIQPRDVAARYLMSADCSNFNGWDVGSEVSSDCLTPFTRDANAAEMNSSLGWMQKNTRDGLFDVPIQSADRVRTGGSTGPYTHTVTQKDNSSLGLLALTYGDSSDSEEDQIEAPINANETESRNFSTVSRLDSDDSGSPSFNHYSGASGCHSISFPLRSCEDDVTFQTIDSYGEHGRARADFEDSSYRTSDCSFEFQSNNLPLQRNSLEDRSSHFAHDAERLIGSAIVPNESRTMSFASKADEDSSRLHVFCLQHAVEVEQQLRPMGGVHMLLLCHPDYPKFEAEAKLMADELGSDHLWSDITFREAAEEDKERIKSALDSEESTHGNGDWAVKLGINLYYSANLSRSPLYSKQMPYNSVIYSAFGRSSSANTPAKSKISGKGSGKQKKIVVAGKWCGKVWMSNQVHPLLAEKDDEEKEQERDFLALAKPEVLKPNVKLDKPSKSHTIDLGSGSSMAGRKRKSTTESRSALRSKSLKVEEPVKALDDATDNKYILQYKRDFRNKEKQKLNETPQPRDNLERDTKQFDSQMDDELEGGPSTRLRKRTSKPTTTTEHVAKLVEAKCLPKKQMSNKKAKKAPAVNKASAGNSKKKMSDEEAEYGCEMEGCTMSFGSKQELVLHKRNICPVKGCGKKFFSHKYLVQHRRVHVDDRPLKCPWKGCKMTFKWAWARTEHIRVHTGARPYICTESGCGQTFRFVSDFSRHKRKTGHSTKKGMKK</t>
  </si>
  <si>
    <t>MPIAKLRAPCNPDAMKSEGGNDSRDTFIRQPSGKEPSLSFSRTNDSPVQWIQLLQALDQQDLLGWPLITPFKVQMQKCDKCSREFCSPINYRRHIRVHRRSLNVDKESHKNRDFLGAFWDKISLDEAKEIVSFKDVILEEVPGSSIVKALASFIRTPGFCALPQVYVKAGSALLDVVQATPSRLSISSQELFGILDDASERTFLCAGTAGSMQKYVFDGEAGKIGLEMKNLVACTSFLVEQKLVKAWIADKDAEALRCQKLLVEEEEAAQRRQAELLERKRQKKIRQKEQKTKEQSHEEKPDLNRTVSVLESAPSDELSSPHVSEALADHVPSLLEPLHFLNDEEAAHIEAQGGFSNENLDSGGSQNVESRKSQGNGHRNLVISKWQLPKSQKGGRNGFRPSQNLHIVKPEPVQRHAPHRDPRAVPVKGSKVWTRKAKRENGGGCVITRVREEEISETGQTSEVMIGSISVTVRNCTSQGLVNSQSEAQDTCSSIEHVIPKKVGAQDKLMKSDSVLSGTNQSTVKFWRPVSRHDTRGQFAVQSGNQESEDDPIPGVGGDRTMPGESCLGLCEMNGDNGNIKEIMHPKGLPFSSHAARAFLAQRWKEAISGDHVTLVLSPEPECQGYGDALNDCSVAASAVKASDIEERSILGSAENRLGDMGALESSTNGHAKAKFRTKPEKGVKIKYIPKQRSVT</t>
  </si>
  <si>
    <t>MKSEGGNDSRDTFIRQPSGKEPSLSFSRTNDSPVQWIQLLQALDQQDLLGWPLITPFKVQMQKCDKCSREFCSPINYRRHIRVHRRSLNVDKESHKNRDFLGAFWDKISLDEAKEIVSFKDVILEEVPGSSIVKALASFIRTPGFCALPQVYVKAGSALLDVVQATPSRLSISSQELFGILDDASERTFLCAGTAGSMQKYVFDGEAGKIGLEMKNLVACTSFLVEKKLVKAWLADKDAEALRCQKLLVEEEEASQRRQAELLERKRQKKLRQKEQKTKEQSYKENPESNCTADILESPPSTEPSSSLCEGDSHALEAPADNVLSLRKHVHLLNKSEAVDIETQGGYSSEHLDSGSAQNAESRKSWGKGHQHLVIARWQVPKTQKRGRNGFRPSQNLHIVKPEPLQKCTSHRDTRAASVIGSKVWTRKDKVENGGECVLTRVREEEINQTQQSSREVMIGSISVTVINCDAQRQVNSKSESQNSCSSEHIMPRQISGQDELMKPESVQSGTNRSTVQCWRPVSTHETRGQFAVQSGNQESEDDPIPGVGGDCTVSGESCLGSCEMDGKDDESKEIMQIKGLPFSSHSARAFLAQRWKEAISGDHVTLVLSQEPECHGFHDSLNDRPVGASTTKESDIEERSILGNAENRLGIMGALESSTNRHAKAKFRTKPEKGVKIKYIPKQTVT</t>
  </si>
  <si>
    <t>MKSEGGNDSRDTFIRQPSGKEPSLSFSRTNDSPVQWIQLLQALDQQDLLGWPLITPFKVQMQKCDKCSREFCSPINYRRHIRVHRRSLNVDKESHKNRDFLGAFWDKISLDEAKEIVSFKDVILEEVPGSSIVKALASFIRTPGFCALPQVYVKAGSALLDVVQATPSRLSISSQELFGILDDASERTFLCAGTAGSMQKYVFDGEAGKIGLEMKNLVACTSFLVEKKLVKAWLADKDAEALRCQKLLVEEEEASQRRQAELLERKRQKKLRQKEQKTKEQSYKENPESNCTADILESPPSTEPSSSLCEGDSHALEAPADNVLSLRKHVHLLNKSEAVDIETQGGYSSEHLDSGSAQNAESRKSWGKGHQHLVIARWQVPKTQKRGRNGFRPSQNLHIVKPEPLQKCTSHRDTRAASVIGSKVWTRKDKVENGGECVLTRVREEEINQTQQSSREVMIGSISVTVINCDAQRQVNSKSESQNSCSNRKISGQDELMKPESVQSGTNRSTVQCWRPVSTHETRGQFAVQSGNQESEDDPIPGVGGDCTVSGESCLGSCEMDGKDDESKEIMQIKGLPFSSHSARAFLAQRWKEAISGDHVTLVLSQEPECHGFHDSLNDRPVGASTTKESDIEERSILGNAENRLGIMGALESSTNRHAKAKFRTKPEKGVKIKYIPKQTVT</t>
  </si>
  <si>
    <t>MKSEGGNDSRDTFIRQPSGKEPSLSFSRTNDSPVQWIQLLQALDQQDLLGWPLITPFKVQMQKCDKCSREFCSPINYRRHIRVHRRSLNVDKESHKNRDFLGAFWDKISLDEAKEIVSFKDVILEEVPGSSIVKALASFIRTPGFCALPQVYVKAGSALLDVVQATPSRLSISSQELFGILDDASERTFLCAGTAGSMQKYVFDGEAGKIGLEMKNLVACTSFLVEQKLVKAWIADKDAEALRCQKLLVEEEEAAQRRQAELLERKRQKKIRQKEQKTKEQSHEEKPDLNRTVSVLESAPSDELSSPHVSEALADHVPSLLEPLHFLNDEEAAHIEAQGGFSNENLDSGGSQNVESRKSQGNGHRNLVISKWQLPKSQKGGRNGFRPSQNLHIVKPEPVQRHAPHRDPRAVPVKGSKVWTRKAKRENGGGCVITRVREEEISETGQTSEVMIGSISVTVRNCTSQGLVNSQSEAQDTCSSIEHVIPKKVGAQDKLMKSDSVLSGTNQSTVKFWRPVSRHDTRGQFAVQSGNQESEDDPIPGVGGDRTMPGESCLGLCEMNGDNGNIKEIMHPKGLPFSSHAARAFLAQRWKEAISGDHVTLVLSPEPECQGYGDALNDCSVAASAVKASDIEERSILGSAENRLGDMGALESSTNGHAKAKFRTKPEKGVKIKYIPKQRSVT</t>
  </si>
  <si>
    <t>MPIAKLRAPCNPDAMKSEGGNDSRDTFIRQPSGKEPSLSFSRTNDSPVQWIQLLQALDQQDLLGWPLITPFKVQMQKCDKCSREFCSPINYRRHIRVHRRSLNVDKESHKNRDFLGAFWDKISLDEAKEIVSFKDVILEEVPGSSIVKALASFIRTPGFCALPQVYVKAGSALLDVVQATPSRLSISSQELFGILDDASERTFLCAGTAGSMQKYVFDGEAGKIGLEMKNLVACTSFLVEKKLVKAWLADKDAEALRCQKLLVEEEEASQRRQAELLERKRQKKLRQKEQKTKEQSYKENPESNCTADILESPPSTEPSSSLCEGDSHALEAPADNVLSLRKHVHLLNKSEAVDIETQGGYSSEHLDSGSAQNAESRKSWGKGHQHLVIARWQVPKTQKRGRNGFRPSQNLHIVKPEPLQKCTSHRDTRAASVIGSKVWTRKDKVENGGECVLTRVREEEINQTQQSSREVMIGSISVTVINCDAQRQVNSKSESQNSCSNRKISGQDELMKPESVQSGTNRSTVQCWRPVSTHETRGQFAVQSGNQESEDDPIPGVGGDCTVSGESCLGSCEMDGKDDESKEIMQIKGLPFSSHSARAFLAQRWKEAISGDHVTLVLSQEPECHGFHDSLNDRPVGASTTKESDIEERSILGNAENRLGIMGALESSTNRHAKAKFRTKPEKGVKIKYIPKQTVT</t>
  </si>
  <si>
    <t>MPIAKLRAPCNPDAMKSEGGNDSRDTFIRQPSGKEPSLSFSRTNDSPVQWIQLLQALDQQDLLGWPLITPFKVQMQKCDKCSREFCSPINYRRHIRVHRRSLNVDKESHKNRDFLGAFWDKISLDEAKEIVSFKDVILEEVPGSSIVKALASFIRTPGFCALPQVYVKAGSALLDVVQATPSRLSISSQELFGILDDASERTFLCAGTAGSMQKYVFDGEAGKIGLEMKNLVACTSFLVEKKLVKAWLADKDAEALRCQKLLVEEEEASQRRQAELLERKRQKKLRQKEQKTKEQSYKENPESNCTADILESPPSTEPSSSLCEGDSHALEAPADNVLSLRKHVHLLNKSEAVDIETQGGYSSEHLDSGSAQNAESRKSWGKGHQHLVIARWQVPKTQKRGRNGFRPSQNLHIVKPEPLQKCTSHRDTRAASVIGSKVWTRKDKVENGGECVLTRVREEEINQTQQSSREVMIGSISVTVINCDAQRQVNSKSESQNSCSSEHIMPRQISGQDELMKPESVQSGTNRSTVQCWRPVSTHETRGQFAVQSGNQESEDDPIPGVGGDCTVSGESCLGSCEMDGKDDESKEIMQIKGLPFSSHSARAFLAQRWKEAISGDHVTLVLSQEPECHGFHDSLNDRPVGASTTKESDIEERSILGNAENRLGIMGALESSTNRHAKAKFRTKPEKGVKIKYIPKQTVT</t>
  </si>
  <si>
    <t>MEWHKLKNHVSETANKASRRWYVRTLDWVAERVSSDATNNLLEVSGKELENGGEQMVPADENQCVCVLCGEMFEDFYNQARDQWMFKEAVYLTLSTNAKLKSNAAAHVPIVHATCISESSIRDLGLDNDFKVEKDA</t>
  </si>
  <si>
    <t>MRDVKIPNWLNRLPLAPEFRPTDTEFADPIAYISKIEKEASAFGICKVIPPLPRPSKKYVISNLNKSLSKCPELGSDANLSNVCCMQKLGTGDKGNNDGEVRAVFTTRQQELGQSGKRTKGVQKNQNQPPLHKQVWQSGEIYTLEQFESKSKIFARSQLGTVREVSPSVIEALFWKAASEKPIYVEYANDVPGSGFGEPERSSRSFRCLRRRMTFNRYSQGGSENKKDQKDTESSNDENKGESNEFNPISTATTCSPRVSQDNSSLLSRIKSSGPGNEMEGTSGRKLSNSPWNLQVIARSPGSLTRFMPDDIPGVTSPMVYIGMLFSWFAWHVEDHELHSLNFLHTGSSKTWYSVPGDYAFTFEEVVRTQAYGGNIDRLAALTLLGEKTTLLSPEAVVASGIPCCRLVQNPGEFVVTFPRAYHVGFSHGFNCGEAANFGTPKWLTVAKEAAVRRAAMNHLPMLSHQQLLYLLTMSFVSRVPRFLLPGVRSSRLRDRQKEERELLVKKAFIEDILNENNMLNYLLKKKSSYQAVLWDLESLPSSIKGSDCISVAVTATPSVDVNTKTDDNQQIFSQSLYMESVNDYDVDDDDLSCNFQVDSGALPCVACGVLGFPFMSVIQPSKEASADILSSNHHMVQDRGVSHLAESNFPLVLNGMVDVSNSDGMDNKVLALKEIIFSACERTNTVSTTLKSGGEINFTKDCAQSSANAKSFSSDTADEMRPSSKFVQHPNEAYSTQETSQSLLCMAENRYLVPDVSPPNDLPISLRTKLDEGSNTYLRPRIFCLEHAIQVEELLHSKGGANVLVICHSDFQKIKAHAAAVADEIGSPFNYQEIPLDNASPGDLNLINLAIDDEEQNYCGEDWTSKVKINLQHCIKLQKKFPSEKLQHALTLDGLFFDTAPSTNALSFKWRSRKCRSKRRKLNQSDQIYSSESTPIKKDEALVAKSDVLVAEKNVEMIQYSRRRFKSKHSYSTGASKTSGDPRKLLEPVGCADPDKNSRNMIAADPSKNENAGIVSPVRGVLISSEASEQQKENMCSVTPRKCDEISVISEVADSPRVAVQIAENIQVARENQIAEEISSENEICEIETTDDKRHNIQDCGDALTEEVSGSQMQHRIKVVEKSSERNERFYSETAAGLPLIAVQSAENVLVERENQTEEISSENEILDPETADRNSGQNYIQDNGDALMKEVSDSQMQHGINVTGEITEKNEKCYSETSVGSLKVAVQTSEMIRVETEIQIPENNSSENDIYDMETAGDNGVQHNIQDNGDALTKVVSDHTTSEVSCADNISVGSSDEQTEKSVMENFCTNEACDSANLDCVQLDINTTNDANNMHTHASRNDTLARESSPVSAEESLEVPTEICAAEKMHSAGEKCSLQDQREFDRSNSESQPRSVARNARKRKREADLLAEDGSVFDGFIKSPCEGLRPRASKDKRDIDTKRTVEKPVTKKLRNSLDGPNNRKNKKEKEASHKCDLEGCRLSFQTKAEFLLHKRNRCHHEGCGKKFSSHKNAVRHLRVHEDDRPLKCPWKGCTKSFKWAWARTEHIRVHTGEKPYKCKVEGCGLTFRFVSDYSRHRRKTGHYVNVQA</t>
  </si>
  <si>
    <t>MNKGMFVDENMSNLTSSASNEASFSSSSRNETGTIMYQQQSFASTHQAQPPKKKRNLPGNPDPEAEVIALSPRALMATNRFLCEICNKGFQRDQNLQLHRRGHNLPWKLKQRSNKEVIRKKVYVCPEVTCVHHEPSRALGDLTGIKKHFCRKHGEKKWKCEKCSKRYAVQSDWKAHSKICGTREYRCDCGTLFSRRDSFITHRAFCDALAEESARSSAPNHNISLSSLQQGASSSSILPPHLINLHQTLNIPNPNILPLQQIPFQLKREFQDQTNNNNNNFNLINIRPENNNIPPWLESGHELSSQLFSSHANPSPNPNPTIFPSSSPHMSATALLQKAAQMGVTSSAGRHGFANVTSGGCMGQVNGTGGAPPDSLLLQDLMASAQGFEGSTSFEEAFDGMLNQKQENIFHLNDQKGNKEGGVNEGMTRDFLGLRAFPQHRSHFLNMAGFDHMSNNSSFHHQNQNQNQTPWQG</t>
  </si>
  <si>
    <t>MEFWGVEVKAGEPLKVVLDVGRVLHLSQACLGEVKKDKGHESVYLFVNVDDKKLVLGTLTPEKLPQQIFDLVFDKDFELTHNWKNGSVFFYGYIANNPYEESEDEDTSDSESEEDVPLITPNIVVPSTQVKQEKPAAAENANAVKVSGAGKQKVNIVEPNKDIKTDDDDDDDDESSYDEDAMSTDDSDDVEDTKDGSDKDDDDDSDKEDEQTPQKVQPSKKRAMESAKTPVTDKKAKLVTPQKADGKKGSVHVATPHPSKQAGKTPANKSNQQTPKSEGSHSCKSCNRSFKSENALDSHNKAKHTAGK</t>
  </si>
  <si>
    <t>MFSTRSNLRQHMKAVHLRHKPFACSVPGCDMRFPFKHVRDNHEKSGCHLYTHGDFVEADELFRLRPRGGRKRTCPTIETLTRKRVVPAPSESESILNEGRDFAFIRD</t>
  </si>
  <si>
    <t>MFSTRSNLRQHMKAVHLRHKPFACSVPGCDMRFPFKHVRDNHEKSGCHLYTHGDFVEADELFRLRPRGGRKRTCPTIETLTRKRVVPAPCESD</t>
  </si>
  <si>
    <t>MEFWGLEVKPNQSVKVSPDDEHFLHLSQGALGEVKKDDKATMFVKIGDQKLAIGTLSTDKFPQIQFDLVFEKEFELSHNSKTSSVFFSGYKVFQPAEGDEMDFDSEDESEEEEEEKIIPALTKENGKPEAKEQKKQVKIDTAAPSKSKAAAKDVGKSKKDDDSDDDDDSDEDDSEDDSGDDGALIPMEDDSDDSEDGDDSSDDSEDSSDEEEEETPKKPETGKKRAAGSVLKTPVTDKKAKIATPSGQKTGDKKGAVHVATPHPAKKAGKTPATSEKSPKSGGSVACKSCSKTFNSEGALASHSKAKHEAK</t>
  </si>
  <si>
    <t>MAGLSLRCGDCGVQLRSVEEAQAHAEATSHTNFAESTEAVLNLVCADCGKPCRSQTEVDLHKKRTGHAEFTDKTMEAAKPIDLEAPPKPASEAMDVDASGSAEPQELVSPEVNKEMLGELESMGFSTARATRALHFSGNSTIEGAINWLSEHQEDPDIDEMPMVPANTVANKPSLTEEEKKIKAQELRERARKKKEEEEKRMEREREKERIRIGKELLEAKKMEELNERKRIIELRRLEKEEEKRAREKIRQKLEEDKAERRRKLGLPAEAPAASKPSAPPPVEEKKSAFLPVRPATKAERMRDCLRNIKQQNKEEDAKVKRAFQTLLTYIGNVVKNPDEEKFRKIRLTNATFQERVGSLGGIEFLELCGFEKPEGEEILFLARDKVDKAVLNVAGAELNSAITNPFFGVL</t>
  </si>
  <si>
    <t>MGIPTDSIPTPPVIGNLDSPYTQVTAFYSYWLGFGSVMDFGWAAEWDASRGENRRVRRLMEEDNKKAMRKARREYNDAVRGLAAFCKKRDKRVVDMALRKKAEEEKKKKEEMERKKAEEKKKKERAMAYQEPEWARVDDIELAFEEEDDEETREKAKEELYCVACNKKFKSEKQWKNHEQSRKHKDKVADLRMAFKEEEAALKEAEEEAGGEWEEVDVGFDFKPANESEESDWSDAAEELAEELDEGLEVADQDNGNKDFNNGEQEVGSYDETSVLEAMLSSCKNKKSGYVVPQEEAPSVLTEDDNSEDRNSEVKSVKKKGRRRRASKKGQDEGSYADSGHGMKNDVPNEESVHDNDENDADDKAEGPPSSNDDGTSASVGGQQNEKTDNPKKNKKNKKGAEKKTTVSADVKITSKGKKQKEVSRARNDCETCGDTFESRSKLFSHLEETGHAVIKARQKKR</t>
  </si>
  <si>
    <t>MQQKFQLESYPHRQRPKSYVPFQVQLRWCSEVARERLSCASPYLLLEKLVHISHSEHG</t>
  </si>
  <si>
    <t>MRKSSEISMKASSSMASDASGNTEPGQQGVRFSSMDQSCFARPGQSIPGYPPFFGPQSSNFYLPDDSVAKACDLFEPNPPQNNPVADWDPQAMLSNLTFLEQKIKQVKDIVQSMGNRGSQDAGGSCELAAKQQLVTADLTSIIIQLISTAGSMLPSMKTPLLSSNPAVRQLNTPGSPMGFGSIVNQRPSTIREEVVNDISKTSDYEELMNTLNTAHDEKDDLIKCPNPCVGEGPEPVPMEDHDVKESDDGGEAEHLPPGSYVVLQLEKEEILAPHTHFCVICGKGFKRDANLRMHMRGHGDEYKTPAALAKPMRDSGSDPTPVTRYSCPYVGCKRNKEHRKFQPLKTILCVKNHYKRSHCDKRYTCSRCNTKKFSVIADLKTHEKHCGRDKWLCSCGTTFSRKDKLFGHVALFQGHTPALPMDDIKASGALEQPQGSEAMDDMVASTGYNFPGSTSDGIPNLDMKVADDTRGYFSPLNFDPCFGALDDFARPGFDISENPFSFLPSGPGSCSFGQLSGDS</t>
  </si>
  <si>
    <t>MTQRDLRYHESHHAPNSTSVVKLFGIPVTDCDKTPVTVKHDADSRRYECQYCHREFSNSQALGGHQNAHKKERQRSKRAQFMGDHHPLLGAPVPLINAHAARSGPLMYSGGPICIGANCTARTFRSPVMDGCVHPAQVLSGVPLRHPNKYYIGRPYQLGNVGPSDDVGRSSGSPVIIEVEDGVDVDLHL</t>
  </si>
  <si>
    <t>MGLFSIFLLICQIMRIIVFMFATNVVGTFQTHTQVLGTGKPIREDMWNRRRV</t>
  </si>
  <si>
    <t>MLRRSQKVEPRANSSGSGSSWWSSSLLNAASSFRSSAEAGMQKLSIATSEAVQKAKDGVTPSSSGGGLVEQCVQCPARFSTVGALIEHAEKSHGNNSQPSRGKVTIDACPKCSKGFQDPVLLVEHVEREHGGTSKA</t>
  </si>
  <si>
    <t>MTTASPPPPPPPQLDAGPDVTTVLSLNNGGSAVCNAVNTNRLRVHECSICGAEFASGQALGGHMRRHRPIHAPADRTIATTAVTTI</t>
  </si>
  <si>
    <t>MRNMGEEGKRESRKSVGGSRPNLILFRDGLCVRCSKTRLWFVYFNIWVVCFEFFFERVSD</t>
  </si>
  <si>
    <t>MADSGMYDFLKQPMATDSSAGKPAAPAPSRMFTCLYCPRRFFTSQALGGHQNAHKRERAAARRTYNTAAVDRGIGAVNVGQPVIQQQYEPQMAVGMDVGPNTIPAAYWVEPTSIHGSSAAMGPFGGGDVQCYHGCGKGVQYYHCGGGGVQYYHDGGSCSIPEAVSPPSESGGGGGQEHVNLDLTLRL</t>
  </si>
  <si>
    <t>MKKKRRLIEEEVEEYPDDDDGYYYPVMKKLRIEKNGGGVNTATEKGKGKNHAPLLDKEYCSDGQESDSRNTELMAMNQKKKHFDGKIDKNKKKVKKMKLMMDLDSLLEHEKPEPEKYKCSTCNKCFPSHQALGGHKSSHNKFKITIIDQNHQHQASSAAVVPHHHHQEQFEQPHHHQHHQQQQANTDHEELTNKEISSDSTVHQCSICNKTFP</t>
  </si>
  <si>
    <t>MVVDPVLGFTRDPSLRATICSCPECGEIFMKAENLELHQTVRHAVSELGPEDTSKNIVEIIFQSSWLRKQSPVCRIDRILKIQNTPKTISKFEEYRDTIKAKATKLPKKHPRCIADGNELLRFHCTTFMCSLGLNGSSNLCNSIPHCGVCSIIKNGFRVAGDDAGKGILTTATSGKAHDDAGLGPENEKR</t>
  </si>
  <si>
    <t>MHMRAHGDEYKTNGALVNPMKKKIKNVVVNISSENKDGSSELLLMPRKYSCPEEGCRWNHKHAKFQPLKSMICVKNHYKRSHCPKLYVCRRCNRKQFSVLSDLRTHEKHCGVLKWQCSCGTTFSRKDKLMGHVALFAGHSPIFR</t>
  </si>
  <si>
    <t>MHEVVLNNSTCELKITGANNFGTFMGTLKPGTPGPGGYLVASPTSKGRNISSIPLRKNHSSLSRRRSLGSGFGGVPIKPRASFGADSHGNSSALTCHKCGEQLVRWEGVEAHHLSKHAVTELVEGDSSRKIVELIYRSSWLKSNSNCGGIERILKVHNMQKTLAQFEEYREMVKIKASKLPKKHPRCLADGNELLRFYGTTIECSLGI</t>
  </si>
  <si>
    <t>MDMATYKPARGNKMAEICIGEVVGGSERISRVSWNQPQQNPGRKSWDGASKKNKKSLLPAYKPVNGPNCSQCGKTFKPEKLHAHMKSCRGMKALAKGGASSSRRTSTDSPPRGSISSHYLTNK</t>
  </si>
  <si>
    <t>MCIWRFASLLNPFPQISQKCTCFASSSSELISIV</t>
  </si>
  <si>
    <t>MSLLGYVEAKPTTVQNNDVEVRDMSAVNTAGLHQQNDSTGDMQSAVSATSVTLPIHNGDSQGQRQKPYKDEAPIEAVRKECKKCNLTFEDQGAYVQHQLSFHQRKAKRRKVDKSVGLGVGKDGKLETQESQRTSEDKPGYFGHGVADVKSQGQ</t>
  </si>
  <si>
    <t>MSWSSMPTSCSRSMSTSAISAARASAATPTSGCTCAHTATDSRPWTRSPGPVRQSQLMAAMCAFPVLSRGATGTVRTAASGRSSQRCARATTSAAATAPNSTRVS</t>
  </si>
  <si>
    <t>MLPQGSHVDEGLAAVVVAAEEEDLRGRLDLARLRLRLLPRAAVLLQILVHVLSDPLEEGALGAGGGEILRDPATKHNGDGASQ</t>
  </si>
  <si>
    <t>MEINRIDKEKPQEIVWSSTSDCQELGQAGRSFRCTFCKRGFSNAQALGGHMNVHRKDRAR</t>
  </si>
  <si>
    <t>MHMKACHDQVRPFECRVAGCGKTFPYKHVRDNHEKSSCHVYVEGDYEEMDEQLRSRPRGGRKRAAVTVETLTRKRVTIPSEASSLEDGAE</t>
  </si>
  <si>
    <t>MTFKWLWAQTEHIRVHTGERPYECSVVDCGQTFRYVSDYSRHRRKFNHY</t>
  </si>
  <si>
    <t>MDNSAASKVTKMKRNIFECKIDYCHMTFKTKAELAAHKKNMCTVNSCSKHFRSHSYLRR</t>
  </si>
  <si>
    <t>MEDFHMLFHFSLLVSSSALVAVHMICCFFLPKDNSTPIM</t>
  </si>
  <si>
    <t>MEKYKCKICSRNFGNGRALGGHMRSHMLNLYVPPKTEQLGQETQSSDEEENQEQEEEEE</t>
  </si>
  <si>
    <t>MASLSLVAAEIRHKSECLTTARYHAFVRSHPRMDPHVFCPSPWPLECLL</t>
  </si>
  <si>
    <t>Instability index</t>
  </si>
  <si>
    <t>Aliphatic index</t>
    <phoneticPr fontId="5" type="noConversion"/>
  </si>
  <si>
    <t>Grand average of hydropathicity</t>
  </si>
  <si>
    <t>MPVRSPSARPGSWCTHVGSGHRYTRRRCTWFGSFCFSFHGRLCPRRCSCRFCSRWNPLLHTSHTNRFVAISVLGDSAITSASGSGMVLFFFTGGAAAAAWSGPAV</t>
  </si>
  <si>
    <t>MVYLSMKRGREGENESITSSTMANYLLLHSLGGGEFNNILLDKTLAINGVWGRSDIRSLTSINQYDKALMNNSTTTRVFECKTCNRQFPSFQALGGHRASHKKPKLMSQHEDLEATPAKPKIHECSICGLEFNIGQALGGHMRRHRGDAAAANEDHRPPLSLVSPVVKKSNSRRIMCLDLNLTPTENDIEFELGKKVAPPMVNCFL</t>
    <phoneticPr fontId="5" type="noConversion"/>
  </si>
  <si>
    <t>MANCLMLLSQIGKTTATTSPPAADGRVFECKTCNRQFPSFQALGGHRASHKKPKLIAGDLLHLPVKPKTHECSICGVEFALGQALGGHMRRHRAAMDNSIKANTKTAVPFLKRCNSSKRVLCLDLNLMPYEIDLELGC</t>
    <phoneticPr fontId="5" type="noConversion"/>
  </si>
  <si>
    <t>MAAAAAFGHSYHYSNMASLPLYGASCNRSFGIQTHSMIHKPNSNSNSYMSSFYRHNNIYRHFDQQPAVGRLAVENFLPSVLTDPSSRGGSVGRFEMVRSTIGFLPEEKIGGYILGYGGGLKETKQEASLKLDLSLKL</t>
    <phoneticPr fontId="5" type="noConversion"/>
  </si>
  <si>
    <t>MGKAREMEFHYYCYYNHVIILFFFSAILLLEAIIPVSSISTPTLGTQAYEEHTAPRTHKHDEEHAHEVHCSRERSRAAWEIIEEYLMPFVEQEKYPISQHCKLHPDNDLFRDQEQHKIHVDINEWRCGYCKKSFRSEKYLDQHFDNRHSNLLNVSHSKCLADLCGALHCDLMMDSKSHKAKCNPAAASRNHHLCESLAAKCFPIDQGPSANRLHELFLRQFCDGHTCSGGRKPFSRGGRKHTSIFYLAISILTLMLLPIFYAIVYLYQREMSKGKQGFKRISQKGQKPKPS</t>
    <phoneticPr fontId="5" type="noConversion"/>
  </si>
  <si>
    <t>MVYVLSCEQSLSNGLELQEGDRTMQRNQEKNIPPLMMWQVICEHARLCSPIVFFGPINCSVPQLFAKHNKSI</t>
    <phoneticPr fontId="5" type="noConversion"/>
  </si>
  <si>
    <t>MGCNRNKSHKKFKPLKSVICVKNHFKRSHCPKMYSCSRCNKKCFSVMADLKSHLKHCGETKWKCSCGTSFSRKDKLFGHMTLFEGHMPAVMEEDEKRKGVEMVVEDEEDEDEVMEERELGANYSDNGSLDGFIEGFGRIEDFCFQDMLNSPSSSGFGNEIVGFLDF</t>
    <phoneticPr fontId="5" type="noConversion"/>
  </si>
  <si>
    <t>MGKKKKRAASKVWCYYCDREFDDEKILVQHQKAKHFKCHVCHKKLSTAGGMSIHVLQVHKETVSKVPNAKAGRESTDIEIYGMQGIPPDVMAAHYGEEDEDTPSKLVRVDIPSSQVGGGVVPGSLGIRYPPPTTLGTMPPFYNPAVPLPPAGWPFPPRPQPWFPQRPAVSVPPPGPLGLAQQPLFPVQNLRPPIPSSASLGLQQALPIVPPGLPASAPSVPVSQPLFPVVANNNNNMPNHSSPFSAPMLSISVLLSSSADVKSSIDLHTSNNSSFASSYLTPSFPGGTLVNSHSYASGPNTGGPSIGPPPVISNKAPQPATNEVYLVWDDEALSMEERRMSLPKYQVHDETSQMSSIDAAIDRRISESRLAGRMAF</t>
    <phoneticPr fontId="5" type="noConversion"/>
  </si>
  <si>
    <t>MMLENNTTVSTGPSSSSDAFTNSSENGVSNKRKRRPAGTPDPDAEVVSLSPKTLLESDRYVCEICNQGFQRDQNLQMHRRRHKVPWKLLKRESPEERKRVFVCPEPSCLHHDPCHALGDLVGIKKHFRRKHSNNKQWVCEKCSKGYAVQSDYKAHLKTCGTRGHSCDCGRVFSRVESFIEHQDACTIRQVRPDHLQARLQQQQQQQQQYKRSYSSIKTDEELISTTSEFSSKNSTEMNYKLQDNNSSGNRVMIVVDSSLVAKGALHWALSHTVQPQLDTIILMHVLVTNNSSTQGGNSSLEVNQRAYELLSSTKNICQMKRPGVQVEILVKEGQEKGATIVEEAKQEKVSLLVLGQPKRSIMWRLRNMWAGKRKRRRGSGAVDYCVQNANCMTIAVRRKSSKHGGGYLITTKRHKDFWLLA</t>
    <phoneticPr fontId="5" type="noConversion"/>
  </si>
  <si>
    <t>MPDELENSSVLNDSTASGEASVSSSGNQMAPPKPEKKKRNLPGRPDPDAEVVALSPTTLMATNRFVCEICNKGFQRDQNLQLHRRGHNLPWKLRQRSSKEIRKRVYVCPEQSCVHHDPLRALGDLTGIKKHFCRKHGEKKWKCDKCSKKYAVQSDWKAHSKICGTREYKCDCGTLFSRRDSFITHRAFCDALAVESAKGDPVVAPPSLEEDLNPQIVASSPPSLPMSTAATSSVLPNQNPELQEIPVPNPTEVSNNTPPLVIGLTGSCSSSSSSSSNGSTSSTVFASLFASSMASGSLQSQKTGFTDLIRAMAQPDHTYDLAPSSSTEPISLCLTTNHCSSIFGTAGQERRQYAPPPQPAMSATALLQKAAQMGAAATNASLLRGLGIFSSASSNGQQEWNGRHVEPESASLAAGLGLGLPYDGGSGLKELMMGTPSVFGPKHTTLDLLGLGMAAGGGPTSGLSALMTSIGGGLDAAATSFGDAEFSGEEM</t>
    <phoneticPr fontId="5" type="noConversion"/>
  </si>
  <si>
    <t>MPIAKLRAPCNPDAMKSEGGNDSRDTFIRQPSGKEPSLSFSRTNDSPVQWIQLLQALDQQDLLGWPLITPFKVQMQKCDKCSREFCSPINYRRHIRVHRRSLNVDKESHKNRDFLGAFWDKISLDEAKEIVSFKDVILEEVPGSSIVKALASFIRTPGFCALPQVYVKAGSALLDVVQATPSRLSISSQELFGILDDASERTFLCAGTAGSMQKYVFDGEAGKIGLEMKNLVACTSFLVEQKLVKAWIADKDAEALRCQKLLVEEEEAAQRRQAELLERKRQKKIRQKEQKTKEQSHEEKPDLNRTVSVLESAPSDELSSPHVSEALADHVPSLLEPLHFLNDEEAAHIEAQGGFSNENLDSGGSQNVESRKSQGNGHRNLVISKWQLPKSQKGGRNGFRPSQNLHIVKPEPVQRHAPHRDPRAVPVKGSKVWTRKAKRENGGGCVITRVREEEISETGQTSEVMIGSISVTVRNCTSQGLVNSQSEAQDTCSSIEHVIPKKVGAQDKLMKSDSVLSGTNQSTVKFWRPVSRHDTRGQFAVQSGNQESEDDPIPGVGGDRTMPGESCLGLCEMNGDNGNIKEIMHPKGLPFSSHAARAFLAQRWKEAISGDHVTLVLSPEPECQGYGDALNDCSVAASAVKASDIEERSILGSAENRLGDMGALESSTNGHAKAKFRTKPEKGVKIKYIPKQRSVT</t>
    <phoneticPr fontId="5" type="noConversion"/>
  </si>
  <si>
    <t>Molecular weight (Da)</t>
  </si>
  <si>
    <t>PI (isoelectric point)</t>
  </si>
  <si>
    <t>PgZFP18-02</t>
    <phoneticPr fontId="5" type="noConversion"/>
  </si>
  <si>
    <t>PgZFP18-03</t>
    <phoneticPr fontId="5" type="noConversion"/>
  </si>
  <si>
    <t>MRLRHALLKAGQLHHAQGLLRRAGGGECEGRGCGRGGAAASG</t>
  </si>
  <si>
    <t>PgZFP110</t>
  </si>
  <si>
    <t>TSSKINPHEFIKNSSDPNLNLNHVYPICKWKIIEENSCDDCETIEFGS</t>
  </si>
  <si>
    <t>MATNRFVCEICNKGFQRDQNLQLHRRGHNLPWKLKQRISKEVVRKKVYVCPEASCAHHEASRALGDLTGIKKHFCRKHGEKKWKCDKCTKRYAVQSDWKAHSKTCGTREYRCDCG</t>
    <phoneticPr fontId="5" type="noConversion"/>
  </si>
  <si>
    <t>MERHQCKLCTRSFINGRALGGHMRSHLAPLPIHPKPQQQSIQLGDYTESNSSFSSEE</t>
    <phoneticPr fontId="5" type="noConversion"/>
  </si>
  <si>
    <t>Seq. length (aa)</t>
  </si>
  <si>
    <r>
      <t xml:space="preserve">Supplemental Table S4. </t>
    </r>
    <r>
      <rPr>
        <sz val="12"/>
        <color theme="1"/>
        <rFont val="Times New Roman"/>
        <family val="1"/>
      </rPr>
      <t xml:space="preserve">The biophysical and biochemical properties of the putative proteins coded by the </t>
    </r>
    <r>
      <rPr>
        <i/>
        <sz val="12"/>
        <color theme="1"/>
        <rFont val="Times New Roman"/>
        <family val="1"/>
      </rPr>
      <t xml:space="preserve">PgZFP </t>
    </r>
    <r>
      <rPr>
        <sz val="12"/>
        <color theme="1"/>
        <rFont val="Times New Roman"/>
        <family val="1"/>
      </rPr>
      <t>gene trasncritpts identifi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sz val="11"/>
      <color theme="7" tint="0.39997558519241921"/>
      <name val="Calibri"/>
      <family val="2"/>
      <scheme val="minor"/>
    </font>
    <font>
      <i/>
      <sz val="11"/>
      <color theme="1"/>
      <name val="Times New Roman"/>
      <family val="1"/>
    </font>
    <font>
      <sz val="11"/>
      <name val="Calibri"/>
      <family val="2"/>
      <scheme val="minor"/>
    </font>
    <font>
      <sz val="10"/>
      <color rgb="FF313233"/>
      <name val="Arial Unicode MS"/>
      <family val="2"/>
      <charset val="134"/>
    </font>
    <font>
      <sz val="11"/>
      <color rgb="FF3132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6">
    <xf numFmtId="0" fontId="0" fillId="0" borderId="0" xfId="0"/>
    <xf numFmtId="0" fontId="7" fillId="0" borderId="1" xfId="1" applyFont="1" applyBorder="1" applyAlignment="1">
      <alignment horizontal="left" vertical="center"/>
    </xf>
    <xf numFmtId="0" fontId="9" fillId="0" borderId="1" xfId="1" applyFont="1" applyBorder="1" applyAlignment="1">
      <alignment horizontal="center" vertical="center" wrapText="1"/>
    </xf>
    <xf numFmtId="0" fontId="1" fillId="0" borderId="0" xfId="1">
      <alignment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7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/>
    <xf numFmtId="0" fontId="9" fillId="0" borderId="1" xfId="0" applyFont="1" applyBorder="1" applyAlignment="1">
      <alignment horizontal="center" vertical="center" wrapText="1"/>
    </xf>
    <xf numFmtId="0" fontId="6" fillId="0" borderId="0" xfId="1" applyFont="1" applyAlignment="1">
      <alignment vertical="center"/>
    </xf>
    <xf numFmtId="0" fontId="6" fillId="0" borderId="0" xfId="1" applyFont="1" applyBorder="1" applyAlignment="1">
      <alignment vertical="center"/>
    </xf>
    <xf numFmtId="0" fontId="9" fillId="0" borderId="0" xfId="1" applyFont="1" applyBorder="1">
      <alignment vertical="center"/>
    </xf>
    <xf numFmtId="0" fontId="1" fillId="0" borderId="0" xfId="1" applyBorder="1">
      <alignment vertical="center"/>
    </xf>
    <xf numFmtId="0" fontId="7" fillId="0" borderId="1" xfId="1" applyFont="1" applyBorder="1" applyAlignment="1">
      <alignment horizontal="center" vertical="center"/>
    </xf>
    <xf numFmtId="0" fontId="8" fillId="0" borderId="2" xfId="0" applyFont="1" applyBorder="1"/>
    <xf numFmtId="0" fontId="9" fillId="0" borderId="2" xfId="0" applyFont="1" applyBorder="1" applyAlignment="1">
      <alignment horizontal="center"/>
    </xf>
    <xf numFmtId="0" fontId="7" fillId="0" borderId="2" xfId="0" applyFont="1" applyBorder="1"/>
    <xf numFmtId="164" fontId="13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 vertical="center"/>
    </xf>
    <xf numFmtId="0" fontId="8" fillId="0" borderId="0" xfId="0" applyFont="1" applyFill="1"/>
    <xf numFmtId="0" fontId="9" fillId="0" borderId="0" xfId="0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165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7" fillId="0" borderId="0" xfId="0" applyFont="1" applyFill="1"/>
    <xf numFmtId="0" fontId="0" fillId="0" borderId="0" xfId="0" applyFill="1"/>
    <xf numFmtId="0" fontId="2" fillId="0" borderId="2" xfId="1" applyFont="1" applyBorder="1" applyAlignment="1">
      <alignment horizontal="left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352"/>
  <sheetViews>
    <sheetView tabSelected="1" workbookViewId="0">
      <pane ySplit="2" topLeftCell="A3" activePane="bottomLeft" state="frozen"/>
      <selection pane="bottomLeft" sqref="A1:H1"/>
    </sheetView>
  </sheetViews>
  <sheetFormatPr defaultRowHeight="15"/>
  <cols>
    <col min="1" max="1" width="15.5703125" style="6" customWidth="1"/>
    <col min="2" max="2" width="15.5703125" customWidth="1"/>
    <col min="3" max="3" width="18.85546875" customWidth="1"/>
    <col min="4" max="4" width="21.28515625" customWidth="1"/>
    <col min="5" max="5" width="19.7109375" customWidth="1"/>
    <col min="6" max="6" width="15.42578125" customWidth="1"/>
    <col min="7" max="7" width="15" customWidth="1"/>
    <col min="8" max="8" width="85.7109375" style="9" customWidth="1"/>
  </cols>
  <sheetData>
    <row r="1" spans="1:17" ht="24.75" customHeight="1">
      <c r="A1" s="35" t="s">
        <v>419</v>
      </c>
      <c r="B1" s="35"/>
      <c r="C1" s="35"/>
      <c r="D1" s="35"/>
      <c r="E1" s="35"/>
      <c r="F1" s="35"/>
      <c r="G1" s="35"/>
      <c r="H1" s="35"/>
      <c r="I1" s="13"/>
      <c r="J1" s="13"/>
      <c r="K1" s="13"/>
      <c r="L1" s="13"/>
      <c r="M1" s="13"/>
      <c r="N1" s="13"/>
      <c r="O1" s="13"/>
      <c r="P1" s="13"/>
      <c r="Q1" s="12"/>
    </row>
    <row r="2" spans="1:17" ht="29.25" customHeight="1">
      <c r="A2" s="1" t="s">
        <v>0</v>
      </c>
      <c r="B2" s="2" t="s">
        <v>418</v>
      </c>
      <c r="C2" s="2" t="s">
        <v>410</v>
      </c>
      <c r="D2" s="11" t="s">
        <v>409</v>
      </c>
      <c r="E2" s="11" t="s">
        <v>397</v>
      </c>
      <c r="F2" s="11" t="s">
        <v>395</v>
      </c>
      <c r="G2" s="11" t="s">
        <v>396</v>
      </c>
      <c r="H2" s="16" t="s">
        <v>227</v>
      </c>
      <c r="I2" s="14"/>
      <c r="J2" s="14"/>
      <c r="K2" s="15"/>
      <c r="L2" s="15"/>
      <c r="M2" s="15"/>
      <c r="N2" s="15"/>
      <c r="O2" s="15"/>
      <c r="P2" s="15"/>
      <c r="Q2" s="3"/>
    </row>
    <row r="3" spans="1:17">
      <c r="A3" s="4" t="s">
        <v>1</v>
      </c>
      <c r="B3" s="5">
        <f t="shared" ref="B3:B68" si="0">LEN(H3)</f>
        <v>334</v>
      </c>
      <c r="C3" s="23">
        <v>7.69</v>
      </c>
      <c r="D3" s="25">
        <v>36282.47</v>
      </c>
      <c r="E3" s="20">
        <v>-0.39700000000000002</v>
      </c>
      <c r="F3" s="27">
        <v>68.099999999999994</v>
      </c>
      <c r="G3" s="23">
        <v>61.08</v>
      </c>
      <c r="H3" s="6" t="s">
        <v>228</v>
      </c>
    </row>
    <row r="4" spans="1:17">
      <c r="A4" s="4" t="s">
        <v>2</v>
      </c>
      <c r="B4" s="5">
        <f t="shared" si="0"/>
        <v>345</v>
      </c>
      <c r="C4" s="23">
        <v>7.71</v>
      </c>
      <c r="D4" s="25">
        <v>37511.83</v>
      </c>
      <c r="E4" s="21">
        <v>-0.41299999999999998</v>
      </c>
      <c r="F4" s="23">
        <v>69.3</v>
      </c>
      <c r="G4" s="27">
        <v>61.97</v>
      </c>
      <c r="H4" s="6" t="s">
        <v>229</v>
      </c>
    </row>
    <row r="5" spans="1:17">
      <c r="A5" s="4" t="s">
        <v>3</v>
      </c>
      <c r="B5" s="5">
        <f t="shared" si="0"/>
        <v>161</v>
      </c>
      <c r="C5" s="23">
        <v>8.8699999999999992</v>
      </c>
      <c r="D5" s="25">
        <v>18732.53</v>
      </c>
      <c r="E5" s="21">
        <v>-0.873</v>
      </c>
      <c r="F5" s="23">
        <v>58.46</v>
      </c>
      <c r="G5" s="23">
        <v>45.96</v>
      </c>
      <c r="H5" s="6" t="s">
        <v>230</v>
      </c>
    </row>
    <row r="6" spans="1:17">
      <c r="A6" s="4" t="s">
        <v>4</v>
      </c>
      <c r="B6" s="5">
        <f t="shared" si="0"/>
        <v>50</v>
      </c>
      <c r="C6" s="23">
        <v>6.21</v>
      </c>
      <c r="D6" s="25">
        <v>5349.37</v>
      </c>
      <c r="E6" s="21">
        <v>0.86399999999999999</v>
      </c>
      <c r="F6" s="23">
        <v>35.39</v>
      </c>
      <c r="G6" s="23">
        <v>105.2</v>
      </c>
      <c r="H6" s="6" t="s">
        <v>231</v>
      </c>
    </row>
    <row r="7" spans="1:17">
      <c r="A7" s="4" t="s">
        <v>5</v>
      </c>
      <c r="B7" s="5">
        <f t="shared" si="0"/>
        <v>188</v>
      </c>
      <c r="C7" s="23">
        <v>8.61</v>
      </c>
      <c r="D7" s="25">
        <v>21137.52</v>
      </c>
      <c r="E7" s="21">
        <v>-1.0820000000000001</v>
      </c>
      <c r="F7" s="23">
        <v>58.26</v>
      </c>
      <c r="G7" s="23">
        <v>48.83</v>
      </c>
      <c r="H7" s="6" t="s">
        <v>232</v>
      </c>
    </row>
    <row r="8" spans="1:17">
      <c r="A8" s="4" t="s">
        <v>6</v>
      </c>
      <c r="B8" s="5">
        <f t="shared" si="0"/>
        <v>267</v>
      </c>
      <c r="C8" s="23">
        <v>7.7</v>
      </c>
      <c r="D8" s="25">
        <v>31017.61</v>
      </c>
      <c r="E8" s="21">
        <v>-1.046</v>
      </c>
      <c r="F8" s="23">
        <v>50.69</v>
      </c>
      <c r="G8" s="23">
        <v>54.04</v>
      </c>
      <c r="H8" s="6" t="s">
        <v>233</v>
      </c>
    </row>
    <row r="9" spans="1:17">
      <c r="A9" s="4" t="s">
        <v>7</v>
      </c>
      <c r="B9" s="5">
        <f t="shared" si="0"/>
        <v>82</v>
      </c>
      <c r="C9" s="23">
        <v>10.050000000000001</v>
      </c>
      <c r="D9" s="25">
        <v>9414.8700000000008</v>
      </c>
      <c r="E9" s="21">
        <v>-0.65500000000000003</v>
      </c>
      <c r="F9" s="23">
        <v>66.760000000000005</v>
      </c>
      <c r="G9" s="23">
        <v>66.59</v>
      </c>
      <c r="H9" s="6" t="s">
        <v>234</v>
      </c>
    </row>
    <row r="10" spans="1:17">
      <c r="A10" s="4" t="s">
        <v>8</v>
      </c>
      <c r="B10" s="5">
        <f t="shared" si="0"/>
        <v>190</v>
      </c>
      <c r="C10" s="23">
        <v>6.5</v>
      </c>
      <c r="D10" s="25">
        <v>21812.3</v>
      </c>
      <c r="E10" s="21">
        <v>-0.84799999999999998</v>
      </c>
      <c r="F10" s="23">
        <v>66.67</v>
      </c>
      <c r="G10" s="23">
        <v>61.58</v>
      </c>
      <c r="H10" s="6" t="s">
        <v>235</v>
      </c>
    </row>
    <row r="11" spans="1:17">
      <c r="A11" s="4" t="s">
        <v>9</v>
      </c>
      <c r="B11" s="5">
        <f t="shared" si="0"/>
        <v>134</v>
      </c>
      <c r="C11" s="23">
        <v>9.48</v>
      </c>
      <c r="D11" s="25">
        <v>14779</v>
      </c>
      <c r="E11" s="21">
        <v>-0.59099999999999997</v>
      </c>
      <c r="F11" s="23">
        <v>46.75</v>
      </c>
      <c r="G11" s="23">
        <v>61.94</v>
      </c>
      <c r="H11" s="6" t="s">
        <v>236</v>
      </c>
    </row>
    <row r="12" spans="1:17">
      <c r="A12" s="4" t="s">
        <v>10</v>
      </c>
      <c r="B12" s="5">
        <f t="shared" si="0"/>
        <v>86</v>
      </c>
      <c r="C12" s="23">
        <v>9.5500000000000007</v>
      </c>
      <c r="D12" s="25">
        <v>9851.3700000000008</v>
      </c>
      <c r="E12" s="21">
        <v>-0.72399999999999998</v>
      </c>
      <c r="F12" s="23">
        <v>64.91</v>
      </c>
      <c r="G12" s="23">
        <v>74.77</v>
      </c>
      <c r="H12" s="6" t="s">
        <v>237</v>
      </c>
    </row>
    <row r="13" spans="1:17">
      <c r="A13" s="4" t="s">
        <v>11</v>
      </c>
      <c r="B13" s="5">
        <f t="shared" si="0"/>
        <v>99</v>
      </c>
      <c r="C13" s="23">
        <v>9.7799999999999994</v>
      </c>
      <c r="D13" s="25">
        <v>11527.43</v>
      </c>
      <c r="E13" s="21">
        <v>-0.88</v>
      </c>
      <c r="F13" s="23">
        <v>43.2</v>
      </c>
      <c r="G13" s="23">
        <v>42.42</v>
      </c>
      <c r="H13" s="6" t="s">
        <v>238</v>
      </c>
    </row>
    <row r="14" spans="1:17">
      <c r="A14" s="4" t="s">
        <v>22</v>
      </c>
      <c r="B14" s="5">
        <f t="shared" si="0"/>
        <v>133</v>
      </c>
      <c r="C14" s="23">
        <v>8.6199999999999992</v>
      </c>
      <c r="D14" s="25">
        <v>15210.06</v>
      </c>
      <c r="E14" s="21">
        <v>-0.70699999999999996</v>
      </c>
      <c r="F14" s="23">
        <v>71.55</v>
      </c>
      <c r="G14" s="23">
        <v>75.489999999999995</v>
      </c>
      <c r="H14" s="6" t="s">
        <v>239</v>
      </c>
    </row>
    <row r="15" spans="1:17">
      <c r="A15" s="4" t="s">
        <v>28</v>
      </c>
      <c r="B15" s="5">
        <f t="shared" si="0"/>
        <v>106</v>
      </c>
      <c r="C15" s="23">
        <v>7.74</v>
      </c>
      <c r="D15" s="25">
        <v>11661.7</v>
      </c>
      <c r="E15" s="21">
        <v>0.40699999999999997</v>
      </c>
      <c r="F15" s="23">
        <v>66.16</v>
      </c>
      <c r="G15" s="23">
        <v>112.17</v>
      </c>
      <c r="H15" s="6" t="s">
        <v>240</v>
      </c>
    </row>
    <row r="16" spans="1:17">
      <c r="A16" s="4" t="s">
        <v>29</v>
      </c>
      <c r="B16" s="5">
        <f t="shared" si="0"/>
        <v>96</v>
      </c>
      <c r="C16" s="23">
        <v>6.26</v>
      </c>
      <c r="D16" s="25">
        <v>9824.4699999999993</v>
      </c>
      <c r="E16" s="21">
        <v>0.36</v>
      </c>
      <c r="F16" s="23">
        <v>56.22</v>
      </c>
      <c r="G16" s="23">
        <v>122.08</v>
      </c>
      <c r="H16" s="6" t="s">
        <v>241</v>
      </c>
    </row>
    <row r="17" spans="1:8">
      <c r="A17" s="4" t="s">
        <v>30</v>
      </c>
      <c r="B17" s="5">
        <f t="shared" si="0"/>
        <v>167</v>
      </c>
      <c r="C17" s="23">
        <v>9.4499999999999993</v>
      </c>
      <c r="D17" s="25">
        <v>19395.8</v>
      </c>
      <c r="E17" s="21">
        <v>-1.387</v>
      </c>
      <c r="F17" s="23">
        <v>57.26</v>
      </c>
      <c r="G17" s="23">
        <v>40.36</v>
      </c>
      <c r="H17" s="6" t="s">
        <v>242</v>
      </c>
    </row>
    <row r="18" spans="1:8">
      <c r="A18" s="4" t="s">
        <v>31</v>
      </c>
      <c r="B18" s="5">
        <f t="shared" si="0"/>
        <v>49</v>
      </c>
      <c r="C18" s="23">
        <v>12.13</v>
      </c>
      <c r="D18" s="25">
        <v>5622.5</v>
      </c>
      <c r="E18" s="21">
        <v>-0.6</v>
      </c>
      <c r="F18" s="23">
        <v>88.75</v>
      </c>
      <c r="G18" s="23">
        <v>87.55</v>
      </c>
      <c r="H18" s="6" t="s">
        <v>243</v>
      </c>
    </row>
    <row r="19" spans="1:8">
      <c r="A19" s="4" t="s">
        <v>32</v>
      </c>
      <c r="B19" s="5">
        <f t="shared" si="0"/>
        <v>99</v>
      </c>
      <c r="C19" s="23">
        <v>7.59</v>
      </c>
      <c r="D19" s="25">
        <v>11113</v>
      </c>
      <c r="E19" s="21">
        <v>-0.27</v>
      </c>
      <c r="F19" s="23">
        <v>40.840000000000003</v>
      </c>
      <c r="G19" s="23">
        <v>69.8</v>
      </c>
      <c r="H19" s="6" t="s">
        <v>244</v>
      </c>
    </row>
    <row r="20" spans="1:8">
      <c r="A20" s="4" t="s">
        <v>33</v>
      </c>
      <c r="B20" s="5">
        <f t="shared" si="0"/>
        <v>92</v>
      </c>
      <c r="C20" s="23">
        <v>8.84</v>
      </c>
      <c r="D20" s="25">
        <v>10661.02</v>
      </c>
      <c r="E20" s="21">
        <v>-0.82299999999999995</v>
      </c>
      <c r="F20" s="23">
        <v>58.32</v>
      </c>
      <c r="G20" s="23">
        <v>61.52</v>
      </c>
      <c r="H20" s="6" t="s">
        <v>245</v>
      </c>
    </row>
    <row r="21" spans="1:8">
      <c r="A21" s="4" t="s">
        <v>34</v>
      </c>
      <c r="B21" s="5">
        <f t="shared" si="0"/>
        <v>49</v>
      </c>
      <c r="C21" s="23">
        <v>5.32</v>
      </c>
      <c r="D21" s="25">
        <v>4703.6400000000003</v>
      </c>
      <c r="E21" s="21">
        <v>1.2529999999999999</v>
      </c>
      <c r="F21" s="23">
        <v>46.17</v>
      </c>
      <c r="G21" s="23">
        <v>143.47</v>
      </c>
      <c r="H21" s="6" t="s">
        <v>246</v>
      </c>
    </row>
    <row r="22" spans="1:8" s="34" customFormat="1">
      <c r="A22" s="28" t="s">
        <v>411</v>
      </c>
      <c r="B22" s="29">
        <v>49</v>
      </c>
      <c r="C22" s="30">
        <v>5.32</v>
      </c>
      <c r="D22" s="31">
        <v>4703.6000000000004</v>
      </c>
      <c r="E22" s="32">
        <v>1.2529999999999999</v>
      </c>
      <c r="F22" s="30">
        <v>46.17</v>
      </c>
      <c r="G22" s="30">
        <v>143.47</v>
      </c>
      <c r="H22" s="33" t="s">
        <v>246</v>
      </c>
    </row>
    <row r="23" spans="1:8" s="34" customFormat="1">
      <c r="A23" s="28" t="s">
        <v>412</v>
      </c>
      <c r="B23" s="29">
        <v>42</v>
      </c>
      <c r="C23" s="30">
        <v>11.33</v>
      </c>
      <c r="D23" s="31">
        <v>4237.8599999999997</v>
      </c>
      <c r="E23" s="32">
        <v>-0.41399999999999998</v>
      </c>
      <c r="F23" s="30">
        <v>44.76</v>
      </c>
      <c r="G23" s="30">
        <v>72.38</v>
      </c>
      <c r="H23" s="33" t="s">
        <v>413</v>
      </c>
    </row>
    <row r="24" spans="1:8">
      <c r="A24" s="4" t="s">
        <v>35</v>
      </c>
      <c r="B24" s="5">
        <f t="shared" si="0"/>
        <v>255</v>
      </c>
      <c r="C24" s="23">
        <v>8.89</v>
      </c>
      <c r="D24" s="25">
        <v>28940.94</v>
      </c>
      <c r="E24" s="21">
        <v>-0.61</v>
      </c>
      <c r="F24" s="23">
        <v>46.33</v>
      </c>
      <c r="G24" s="23">
        <v>63.45</v>
      </c>
      <c r="H24" s="6" t="s">
        <v>247</v>
      </c>
    </row>
    <row r="25" spans="1:8">
      <c r="A25" s="4" t="s">
        <v>36</v>
      </c>
      <c r="B25" s="5">
        <f t="shared" si="0"/>
        <v>136</v>
      </c>
      <c r="C25" s="23">
        <v>9.48</v>
      </c>
      <c r="D25" s="25">
        <v>15724.45</v>
      </c>
      <c r="E25" s="21">
        <v>-0.33800000000000002</v>
      </c>
      <c r="F25" s="23">
        <v>76.08</v>
      </c>
      <c r="G25" s="23">
        <v>91.76</v>
      </c>
      <c r="H25" s="6" t="s">
        <v>248</v>
      </c>
    </row>
    <row r="26" spans="1:8">
      <c r="A26" s="4" t="s">
        <v>37</v>
      </c>
      <c r="B26" s="5">
        <f t="shared" si="0"/>
        <v>190</v>
      </c>
      <c r="C26" s="23">
        <v>9.14</v>
      </c>
      <c r="D26" s="25">
        <v>20907.5</v>
      </c>
      <c r="E26" s="21">
        <v>-0.57199999999999995</v>
      </c>
      <c r="F26" s="23">
        <v>52.16</v>
      </c>
      <c r="G26" s="23">
        <v>70.790000000000006</v>
      </c>
      <c r="H26" s="6" t="s">
        <v>249</v>
      </c>
    </row>
    <row r="27" spans="1:8">
      <c r="A27" s="4" t="s">
        <v>38</v>
      </c>
      <c r="B27" s="5">
        <f t="shared" si="0"/>
        <v>126</v>
      </c>
      <c r="C27" s="23">
        <v>8.1199999999999992</v>
      </c>
      <c r="D27" s="25">
        <v>13107.6</v>
      </c>
      <c r="E27" s="21">
        <v>-0.436</v>
      </c>
      <c r="F27" s="23">
        <v>58.96</v>
      </c>
      <c r="G27" s="23">
        <v>59.68</v>
      </c>
      <c r="H27" s="6" t="s">
        <v>250</v>
      </c>
    </row>
    <row r="28" spans="1:8">
      <c r="A28" s="4" t="s">
        <v>39</v>
      </c>
      <c r="B28" s="5">
        <f t="shared" si="0"/>
        <v>110</v>
      </c>
      <c r="C28" s="23">
        <v>10.119999999999999</v>
      </c>
      <c r="D28" s="25">
        <v>12511.58</v>
      </c>
      <c r="E28" s="21">
        <v>-0.58699999999999997</v>
      </c>
      <c r="F28" s="23">
        <v>38.92</v>
      </c>
      <c r="G28" s="23">
        <v>63.91</v>
      </c>
      <c r="H28" s="6" t="s">
        <v>251</v>
      </c>
    </row>
    <row r="29" spans="1:8">
      <c r="A29" s="4" t="s">
        <v>40</v>
      </c>
      <c r="B29" s="5">
        <f t="shared" si="0"/>
        <v>147</v>
      </c>
      <c r="C29" s="23">
        <v>8.98</v>
      </c>
      <c r="D29" s="25">
        <v>16832.099999999999</v>
      </c>
      <c r="E29" s="21">
        <v>-1.016</v>
      </c>
      <c r="F29" s="23">
        <v>53.3</v>
      </c>
      <c r="G29" s="23">
        <v>43.2</v>
      </c>
      <c r="H29" s="6" t="s">
        <v>252</v>
      </c>
    </row>
    <row r="30" spans="1:8">
      <c r="A30" s="4" t="s">
        <v>41</v>
      </c>
      <c r="B30" s="5">
        <f t="shared" si="0"/>
        <v>52</v>
      </c>
      <c r="C30" s="23">
        <v>10.039999999999999</v>
      </c>
      <c r="D30" s="25">
        <v>6169.4</v>
      </c>
      <c r="E30" s="21">
        <v>0.17899999999999999</v>
      </c>
      <c r="F30" s="23">
        <v>39.47</v>
      </c>
      <c r="G30" s="23">
        <v>116.15</v>
      </c>
      <c r="H30" s="6" t="s">
        <v>253</v>
      </c>
    </row>
    <row r="31" spans="1:8">
      <c r="A31" s="4" t="s">
        <v>42</v>
      </c>
      <c r="B31" s="5">
        <f t="shared" si="0"/>
        <v>52</v>
      </c>
      <c r="C31" s="23">
        <v>10.039999999999999</v>
      </c>
      <c r="D31" s="25">
        <v>6169.4</v>
      </c>
      <c r="E31" s="21">
        <v>0.17899999999999999</v>
      </c>
      <c r="F31" s="23">
        <v>39.47</v>
      </c>
      <c r="G31" s="23">
        <v>116.15</v>
      </c>
      <c r="H31" s="6" t="s">
        <v>253</v>
      </c>
    </row>
    <row r="32" spans="1:8">
      <c r="A32" s="4" t="s">
        <v>43</v>
      </c>
      <c r="B32" s="5">
        <f t="shared" si="0"/>
        <v>450</v>
      </c>
      <c r="C32" s="23">
        <v>9.2100000000000009</v>
      </c>
      <c r="D32" s="25">
        <v>49900.1</v>
      </c>
      <c r="E32" s="21">
        <v>-0.59699999999999998</v>
      </c>
      <c r="F32" s="23">
        <v>38.200000000000003</v>
      </c>
      <c r="G32" s="23">
        <v>63.98</v>
      </c>
      <c r="H32" s="6" t="s">
        <v>254</v>
      </c>
    </row>
    <row r="33" spans="1:8">
      <c r="A33" s="4" t="s">
        <v>44</v>
      </c>
      <c r="B33" s="5">
        <f t="shared" si="0"/>
        <v>402</v>
      </c>
      <c r="C33" s="23">
        <v>9.3800000000000008</v>
      </c>
      <c r="D33" s="25">
        <v>43676.76</v>
      </c>
      <c r="E33" s="21">
        <v>-0.34</v>
      </c>
      <c r="F33" s="23">
        <v>54.52</v>
      </c>
      <c r="G33" s="23">
        <v>76.92</v>
      </c>
      <c r="H33" s="6" t="s">
        <v>255</v>
      </c>
    </row>
    <row r="34" spans="1:8">
      <c r="A34" s="4" t="s">
        <v>45</v>
      </c>
      <c r="B34" s="5">
        <f t="shared" si="0"/>
        <v>138</v>
      </c>
      <c r="C34" s="23">
        <v>9.93</v>
      </c>
      <c r="D34" s="25">
        <v>14728.71</v>
      </c>
      <c r="E34" s="21">
        <v>-0.20100000000000001</v>
      </c>
      <c r="F34" s="23">
        <v>54.25</v>
      </c>
      <c r="G34" s="23">
        <v>52.54</v>
      </c>
      <c r="H34" s="6" t="s">
        <v>256</v>
      </c>
    </row>
    <row r="35" spans="1:8">
      <c r="A35" s="4" t="s">
        <v>46</v>
      </c>
      <c r="B35" s="5">
        <f t="shared" si="0"/>
        <v>105</v>
      </c>
      <c r="C35" s="23">
        <v>11.32</v>
      </c>
      <c r="D35" s="25">
        <v>11460.12</v>
      </c>
      <c r="E35" s="21">
        <v>1.2999999999999999E-2</v>
      </c>
      <c r="F35" s="23">
        <v>58.55</v>
      </c>
      <c r="G35" s="23">
        <v>52.1</v>
      </c>
      <c r="H35" s="6" t="s">
        <v>398</v>
      </c>
    </row>
    <row r="36" spans="1:8">
      <c r="A36" s="4" t="s">
        <v>47</v>
      </c>
      <c r="B36" s="5">
        <f t="shared" si="0"/>
        <v>175</v>
      </c>
      <c r="C36" s="23">
        <v>9.68</v>
      </c>
      <c r="D36" s="25">
        <v>19639.71</v>
      </c>
      <c r="E36" s="21">
        <v>-0.70899999999999996</v>
      </c>
      <c r="F36" s="23">
        <v>42.76</v>
      </c>
      <c r="G36" s="23">
        <v>68</v>
      </c>
      <c r="H36" s="6" t="s">
        <v>257</v>
      </c>
    </row>
    <row r="37" spans="1:8">
      <c r="A37" s="4" t="s">
        <v>48</v>
      </c>
      <c r="B37" s="5">
        <f t="shared" si="0"/>
        <v>347</v>
      </c>
      <c r="C37" s="23">
        <v>8.59</v>
      </c>
      <c r="D37" s="25">
        <v>37902.160000000003</v>
      </c>
      <c r="E37" s="21">
        <v>-0.128</v>
      </c>
      <c r="F37" s="23">
        <v>53.16</v>
      </c>
      <c r="G37" s="23">
        <v>76.510000000000005</v>
      </c>
      <c r="H37" s="6" t="s">
        <v>258</v>
      </c>
    </row>
    <row r="38" spans="1:8">
      <c r="A38" s="4" t="s">
        <v>49</v>
      </c>
      <c r="B38" s="5">
        <f t="shared" si="0"/>
        <v>235</v>
      </c>
      <c r="C38" s="23">
        <v>8.9499999999999993</v>
      </c>
      <c r="D38" s="25">
        <v>25078.1</v>
      </c>
      <c r="E38" s="21">
        <v>-0.64</v>
      </c>
      <c r="F38" s="23">
        <v>59.81</v>
      </c>
      <c r="G38" s="23">
        <v>53.28</v>
      </c>
      <c r="H38" s="6" t="s">
        <v>259</v>
      </c>
    </row>
    <row r="39" spans="1:8">
      <c r="A39" s="4" t="s">
        <v>50</v>
      </c>
      <c r="B39" s="5">
        <f t="shared" si="0"/>
        <v>80</v>
      </c>
      <c r="C39" s="23">
        <v>5.09</v>
      </c>
      <c r="D39" s="25">
        <v>7698.65</v>
      </c>
      <c r="E39" s="21">
        <v>0.33500000000000002</v>
      </c>
      <c r="F39" s="23">
        <v>32.47</v>
      </c>
      <c r="G39" s="23">
        <v>81.75</v>
      </c>
      <c r="H39" s="6" t="s">
        <v>260</v>
      </c>
    </row>
    <row r="40" spans="1:8">
      <c r="A40" s="4" t="s">
        <v>51</v>
      </c>
      <c r="B40" s="5">
        <f t="shared" si="0"/>
        <v>119</v>
      </c>
      <c r="C40" s="23">
        <v>9.76</v>
      </c>
      <c r="D40" s="25">
        <v>12960.72</v>
      </c>
      <c r="E40" s="21">
        <v>-0.66500000000000004</v>
      </c>
      <c r="F40" s="23">
        <v>67.260000000000005</v>
      </c>
      <c r="G40" s="23">
        <v>69.83</v>
      </c>
      <c r="H40" s="6" t="s">
        <v>261</v>
      </c>
    </row>
    <row r="41" spans="1:8">
      <c r="A41" s="4" t="s">
        <v>52</v>
      </c>
      <c r="B41" s="5">
        <f t="shared" si="0"/>
        <v>119</v>
      </c>
      <c r="C41" s="23">
        <v>9.76</v>
      </c>
      <c r="D41" s="25">
        <v>12960.72</v>
      </c>
      <c r="E41" s="21">
        <v>-0.66500000000000004</v>
      </c>
      <c r="F41" s="23">
        <v>67.260000000000005</v>
      </c>
      <c r="G41" s="23">
        <v>69.83</v>
      </c>
      <c r="H41" s="6" t="s">
        <v>261</v>
      </c>
    </row>
    <row r="42" spans="1:8">
      <c r="A42" s="4" t="s">
        <v>53</v>
      </c>
      <c r="B42" s="5">
        <f t="shared" si="0"/>
        <v>253</v>
      </c>
      <c r="C42" s="23">
        <v>9.09</v>
      </c>
      <c r="D42" s="25">
        <v>28624.400000000001</v>
      </c>
      <c r="E42" s="21">
        <v>-0.59599999999999997</v>
      </c>
      <c r="F42" s="23">
        <v>63.1</v>
      </c>
      <c r="G42" s="23">
        <v>64.349999999999994</v>
      </c>
      <c r="H42" s="6" t="s">
        <v>262</v>
      </c>
    </row>
    <row r="43" spans="1:8">
      <c r="A43" s="4" t="s">
        <v>54</v>
      </c>
      <c r="B43" s="5">
        <f t="shared" si="0"/>
        <v>283</v>
      </c>
      <c r="C43" s="23">
        <v>8.89</v>
      </c>
      <c r="D43" s="25">
        <v>31564.42</v>
      </c>
      <c r="E43" s="21">
        <v>-0.73</v>
      </c>
      <c r="F43" s="23">
        <v>64.19</v>
      </c>
      <c r="G43" s="23">
        <v>58.9</v>
      </c>
      <c r="H43" s="6" t="s">
        <v>263</v>
      </c>
    </row>
    <row r="44" spans="1:8">
      <c r="A44" s="4" t="s">
        <v>55</v>
      </c>
      <c r="B44" s="5">
        <f t="shared" si="0"/>
        <v>123</v>
      </c>
      <c r="C44" s="23">
        <v>9.26</v>
      </c>
      <c r="D44" s="25">
        <v>13247.08</v>
      </c>
      <c r="E44" s="21">
        <v>-0.39100000000000001</v>
      </c>
      <c r="F44" s="23">
        <v>34.950000000000003</v>
      </c>
      <c r="G44" s="23">
        <v>76.91</v>
      </c>
      <c r="H44" s="6" t="s">
        <v>264</v>
      </c>
    </row>
    <row r="45" spans="1:8">
      <c r="A45" s="4" t="s">
        <v>56</v>
      </c>
      <c r="B45" s="5">
        <f t="shared" si="0"/>
        <v>126</v>
      </c>
      <c r="C45" s="23">
        <v>9.26</v>
      </c>
      <c r="D45" s="25">
        <v>13247.08</v>
      </c>
      <c r="E45" s="21">
        <v>-0.39100000000000001</v>
      </c>
      <c r="F45" s="23">
        <v>34.950000000000003</v>
      </c>
      <c r="G45" s="23">
        <v>76.91</v>
      </c>
      <c r="H45" s="6" t="s">
        <v>265</v>
      </c>
    </row>
    <row r="46" spans="1:8">
      <c r="A46" s="4" t="s">
        <v>57</v>
      </c>
      <c r="B46" s="5">
        <f t="shared" si="0"/>
        <v>175</v>
      </c>
      <c r="C46" s="23">
        <v>6.31</v>
      </c>
      <c r="D46" s="25">
        <v>19464.509999999998</v>
      </c>
      <c r="E46" s="21">
        <v>-0.95599999999999996</v>
      </c>
      <c r="F46" s="23">
        <v>38.58</v>
      </c>
      <c r="G46" s="23">
        <v>55.77</v>
      </c>
      <c r="H46" s="6" t="s">
        <v>266</v>
      </c>
    </row>
    <row r="47" spans="1:8">
      <c r="A47" s="4" t="s">
        <v>58</v>
      </c>
      <c r="B47" s="5">
        <f t="shared" si="0"/>
        <v>172</v>
      </c>
      <c r="C47" s="23">
        <v>9.0399999999999991</v>
      </c>
      <c r="D47" s="25">
        <v>19072.36</v>
      </c>
      <c r="E47" s="21">
        <v>-0.81100000000000005</v>
      </c>
      <c r="F47" s="23">
        <v>39.58</v>
      </c>
      <c r="G47" s="23">
        <v>61.28</v>
      </c>
      <c r="H47" s="6" t="s">
        <v>267</v>
      </c>
    </row>
    <row r="48" spans="1:8">
      <c r="A48" s="4" t="s">
        <v>59</v>
      </c>
      <c r="B48" s="5">
        <f t="shared" si="0"/>
        <v>290</v>
      </c>
      <c r="C48" s="23">
        <v>8.6199999999999992</v>
      </c>
      <c r="D48" s="25">
        <v>31867.200000000001</v>
      </c>
      <c r="E48" s="21">
        <v>-0.47299999999999998</v>
      </c>
      <c r="F48" s="23">
        <v>39.58</v>
      </c>
      <c r="G48" s="23">
        <v>60.45</v>
      </c>
      <c r="H48" s="6" t="s">
        <v>268</v>
      </c>
    </row>
    <row r="49" spans="1:8">
      <c r="A49" s="4" t="s">
        <v>60</v>
      </c>
      <c r="B49" s="5">
        <f t="shared" si="0"/>
        <v>206</v>
      </c>
      <c r="C49" s="23">
        <v>8.93</v>
      </c>
      <c r="D49" s="25">
        <v>22895.23</v>
      </c>
      <c r="E49" s="21">
        <v>-0.442</v>
      </c>
      <c r="F49" s="23">
        <v>51.48</v>
      </c>
      <c r="G49" s="23">
        <v>78.16</v>
      </c>
      <c r="H49" s="6" t="s">
        <v>399</v>
      </c>
    </row>
    <row r="50" spans="1:8">
      <c r="A50" s="4" t="s">
        <v>61</v>
      </c>
      <c r="B50" s="5">
        <f t="shared" si="0"/>
        <v>162</v>
      </c>
      <c r="C50" s="23">
        <v>9.8000000000000007</v>
      </c>
      <c r="D50" s="25">
        <v>17820.689999999999</v>
      </c>
      <c r="E50" s="21">
        <v>-0.373</v>
      </c>
      <c r="F50" s="23">
        <v>55.1</v>
      </c>
      <c r="G50" s="23">
        <v>75.37</v>
      </c>
      <c r="H50" s="6" t="s">
        <v>269</v>
      </c>
    </row>
    <row r="51" spans="1:8">
      <c r="A51" s="4" t="s">
        <v>62</v>
      </c>
      <c r="B51" s="5">
        <f t="shared" si="0"/>
        <v>153</v>
      </c>
      <c r="C51" s="23">
        <v>9.4700000000000006</v>
      </c>
      <c r="D51" s="25">
        <v>16853.689999999999</v>
      </c>
      <c r="E51" s="21">
        <v>-0.308</v>
      </c>
      <c r="F51" s="23">
        <v>55.79</v>
      </c>
      <c r="G51" s="23">
        <v>77.25</v>
      </c>
      <c r="H51" s="6" t="s">
        <v>270</v>
      </c>
    </row>
    <row r="52" spans="1:8">
      <c r="A52" s="4" t="s">
        <v>63</v>
      </c>
      <c r="B52" s="5">
        <f t="shared" si="0"/>
        <v>162</v>
      </c>
      <c r="C52" s="23">
        <v>9.8000000000000007</v>
      </c>
      <c r="D52" s="25">
        <v>17820.689999999999</v>
      </c>
      <c r="E52" s="21">
        <v>-0.373</v>
      </c>
      <c r="F52" s="23">
        <v>55.1</v>
      </c>
      <c r="G52" s="23">
        <v>75.37</v>
      </c>
      <c r="H52" s="6" t="s">
        <v>269</v>
      </c>
    </row>
    <row r="53" spans="1:8">
      <c r="A53" s="4" t="s">
        <v>64</v>
      </c>
      <c r="B53" s="5">
        <f t="shared" si="0"/>
        <v>138</v>
      </c>
      <c r="C53" s="23">
        <v>9.3800000000000008</v>
      </c>
      <c r="D53" s="25">
        <v>15060.69</v>
      </c>
      <c r="E53" s="21">
        <v>-0.16800000000000001</v>
      </c>
      <c r="F53" s="23">
        <v>50.03</v>
      </c>
      <c r="G53" s="23">
        <v>82.1</v>
      </c>
      <c r="H53" s="6" t="s">
        <v>400</v>
      </c>
    </row>
    <row r="54" spans="1:8">
      <c r="A54" s="4" t="s">
        <v>65</v>
      </c>
      <c r="B54" s="5">
        <f t="shared" si="0"/>
        <v>230</v>
      </c>
      <c r="C54" s="23">
        <v>8.5</v>
      </c>
      <c r="D54" s="25">
        <v>24804.54</v>
      </c>
      <c r="E54" s="21">
        <v>-0.61799999999999999</v>
      </c>
      <c r="F54" s="23">
        <v>51.17</v>
      </c>
      <c r="G54" s="23">
        <v>56.91</v>
      </c>
      <c r="H54" s="6" t="s">
        <v>271</v>
      </c>
    </row>
    <row r="55" spans="1:8">
      <c r="A55" s="4" t="s">
        <v>66</v>
      </c>
      <c r="B55" s="5">
        <f t="shared" si="0"/>
        <v>226</v>
      </c>
      <c r="C55" s="23">
        <v>7.83</v>
      </c>
      <c r="D55" s="25">
        <v>24359.06</v>
      </c>
      <c r="E55" s="21">
        <v>-0.59699999999999998</v>
      </c>
      <c r="F55" s="23">
        <v>47.66</v>
      </c>
      <c r="G55" s="23">
        <v>57.48</v>
      </c>
      <c r="H55" s="6" t="s">
        <v>272</v>
      </c>
    </row>
    <row r="56" spans="1:8">
      <c r="A56" s="4" t="s">
        <v>67</v>
      </c>
      <c r="B56" s="5">
        <f t="shared" si="0"/>
        <v>323</v>
      </c>
      <c r="C56" s="23">
        <v>8.6999999999999993</v>
      </c>
      <c r="D56" s="25">
        <v>37212.99</v>
      </c>
      <c r="E56" s="21">
        <v>-0.91200000000000003</v>
      </c>
      <c r="F56" s="23">
        <v>55.52</v>
      </c>
      <c r="G56" s="23">
        <v>50.74</v>
      </c>
      <c r="H56" s="6" t="s">
        <v>273</v>
      </c>
    </row>
    <row r="57" spans="1:8">
      <c r="A57" s="4" t="s">
        <v>68</v>
      </c>
      <c r="B57" s="5">
        <f t="shared" si="0"/>
        <v>190</v>
      </c>
      <c r="C57" s="23">
        <v>9.52</v>
      </c>
      <c r="D57" s="25">
        <v>21787.99</v>
      </c>
      <c r="E57" s="21">
        <v>-0.83299999999999996</v>
      </c>
      <c r="F57" s="23">
        <v>43.85</v>
      </c>
      <c r="G57" s="23">
        <v>42.68</v>
      </c>
      <c r="H57" s="6" t="s">
        <v>274</v>
      </c>
    </row>
    <row r="58" spans="1:8">
      <c r="A58" s="4" t="s">
        <v>69</v>
      </c>
      <c r="B58" s="5">
        <f t="shared" si="0"/>
        <v>137</v>
      </c>
      <c r="C58" s="23">
        <v>9.3000000000000007</v>
      </c>
      <c r="D58" s="25">
        <v>15053.01</v>
      </c>
      <c r="E58" s="21">
        <v>-0.317</v>
      </c>
      <c r="F58" s="23">
        <v>57.79</v>
      </c>
      <c r="G58" s="23">
        <v>71.97</v>
      </c>
      <c r="H58" s="6" t="s">
        <v>401</v>
      </c>
    </row>
    <row r="59" spans="1:8">
      <c r="A59" s="4" t="s">
        <v>70</v>
      </c>
      <c r="B59" s="5">
        <f t="shared" si="0"/>
        <v>291</v>
      </c>
      <c r="C59" s="23">
        <v>8.61</v>
      </c>
      <c r="D59" s="25">
        <v>33796.699999999997</v>
      </c>
      <c r="E59" s="21">
        <v>-0.52400000000000002</v>
      </c>
      <c r="F59" s="23">
        <v>45.33</v>
      </c>
      <c r="G59" s="23">
        <v>72.47</v>
      </c>
      <c r="H59" s="6" t="s">
        <v>402</v>
      </c>
    </row>
    <row r="60" spans="1:8">
      <c r="A60" s="4" t="s">
        <v>71</v>
      </c>
      <c r="B60" s="5">
        <f t="shared" si="0"/>
        <v>193</v>
      </c>
      <c r="C60" s="23">
        <v>6.42</v>
      </c>
      <c r="D60" s="25">
        <v>22718.69</v>
      </c>
      <c r="E60" s="21">
        <v>-0.63600000000000001</v>
      </c>
      <c r="F60" s="23">
        <v>45.93</v>
      </c>
      <c r="G60" s="23">
        <v>70.83</v>
      </c>
      <c r="H60" s="6" t="s">
        <v>276</v>
      </c>
    </row>
    <row r="61" spans="1:8">
      <c r="A61" s="4" t="s">
        <v>72</v>
      </c>
      <c r="B61" s="5">
        <f t="shared" si="0"/>
        <v>291</v>
      </c>
      <c r="C61" s="23">
        <v>8.61</v>
      </c>
      <c r="D61" s="25">
        <v>33796.699999999997</v>
      </c>
      <c r="E61" s="21">
        <v>-0.52400000000000002</v>
      </c>
      <c r="F61" s="23">
        <v>45.33</v>
      </c>
      <c r="G61" s="23">
        <v>72.47</v>
      </c>
      <c r="H61" s="6" t="s">
        <v>275</v>
      </c>
    </row>
    <row r="62" spans="1:8">
      <c r="A62" s="4" t="s">
        <v>73</v>
      </c>
      <c r="B62" s="5">
        <f t="shared" si="0"/>
        <v>72</v>
      </c>
      <c r="C62" s="23">
        <v>6.7</v>
      </c>
      <c r="D62" s="25">
        <v>8249.64</v>
      </c>
      <c r="E62" s="21">
        <v>-0.115</v>
      </c>
      <c r="F62" s="23">
        <v>50.82</v>
      </c>
      <c r="G62" s="23">
        <v>87.92</v>
      </c>
      <c r="H62" s="6" t="s">
        <v>277</v>
      </c>
    </row>
    <row r="63" spans="1:8">
      <c r="A63" s="4" t="s">
        <v>74</v>
      </c>
      <c r="B63" s="5">
        <f t="shared" si="0"/>
        <v>58</v>
      </c>
      <c r="C63" s="23">
        <v>8.8000000000000007</v>
      </c>
      <c r="D63" s="25">
        <v>6719.87</v>
      </c>
      <c r="E63" s="21">
        <v>-0.57099999999999995</v>
      </c>
      <c r="F63" s="23">
        <v>50.31</v>
      </c>
      <c r="G63" s="23">
        <v>63.79</v>
      </c>
      <c r="H63" s="6" t="s">
        <v>278</v>
      </c>
    </row>
    <row r="64" spans="1:8">
      <c r="A64" s="4" t="s">
        <v>75</v>
      </c>
      <c r="B64" s="5">
        <f t="shared" si="0"/>
        <v>38</v>
      </c>
      <c r="C64" s="23">
        <v>7.8</v>
      </c>
      <c r="D64" s="25">
        <v>4500.1000000000004</v>
      </c>
      <c r="E64" s="21">
        <v>-0.60799999999999998</v>
      </c>
      <c r="F64" s="23">
        <v>55.51</v>
      </c>
      <c r="G64" s="23">
        <v>56.58</v>
      </c>
      <c r="H64" s="6" t="s">
        <v>279</v>
      </c>
    </row>
    <row r="65" spans="1:8">
      <c r="A65" s="4" t="s">
        <v>76</v>
      </c>
      <c r="B65" s="5">
        <f t="shared" si="0"/>
        <v>72</v>
      </c>
      <c r="C65" s="23">
        <v>6.7</v>
      </c>
      <c r="D65" s="25">
        <v>8249.64</v>
      </c>
      <c r="E65" s="21">
        <v>-0.115</v>
      </c>
      <c r="F65" s="23">
        <v>50.82</v>
      </c>
      <c r="G65" s="23">
        <v>87.92</v>
      </c>
      <c r="H65" s="6" t="s">
        <v>403</v>
      </c>
    </row>
    <row r="66" spans="1:8">
      <c r="A66" s="4" t="s">
        <v>77</v>
      </c>
      <c r="B66" s="5">
        <f t="shared" si="0"/>
        <v>59</v>
      </c>
      <c r="C66" s="23">
        <v>6.81</v>
      </c>
      <c r="D66" s="25">
        <v>6772.82</v>
      </c>
      <c r="E66" s="21">
        <v>-0.312</v>
      </c>
      <c r="F66" s="23">
        <v>63.59</v>
      </c>
      <c r="G66" s="23">
        <v>69.489999999999995</v>
      </c>
      <c r="H66" s="6" t="s">
        <v>280</v>
      </c>
    </row>
    <row r="67" spans="1:8">
      <c r="A67" s="4" t="s">
        <v>78</v>
      </c>
      <c r="B67" s="5">
        <f t="shared" si="0"/>
        <v>172</v>
      </c>
      <c r="C67" s="23">
        <v>9.25</v>
      </c>
      <c r="D67" s="25">
        <v>19388.080000000002</v>
      </c>
      <c r="E67" s="21">
        <v>-0.38100000000000001</v>
      </c>
      <c r="F67" s="23">
        <v>53.28</v>
      </c>
      <c r="G67" s="23">
        <v>68.66</v>
      </c>
      <c r="H67" s="6" t="s">
        <v>281</v>
      </c>
    </row>
    <row r="68" spans="1:8">
      <c r="A68" s="4" t="s">
        <v>79</v>
      </c>
      <c r="B68" s="5">
        <f t="shared" si="0"/>
        <v>372</v>
      </c>
      <c r="C68" s="23">
        <v>5.94</v>
      </c>
      <c r="D68" s="25">
        <v>41375</v>
      </c>
      <c r="E68" s="21">
        <v>-0.45700000000000002</v>
      </c>
      <c r="F68" s="23">
        <v>50.18</v>
      </c>
      <c r="G68" s="23">
        <v>69.44</v>
      </c>
      <c r="H68" s="6" t="s">
        <v>282</v>
      </c>
    </row>
    <row r="69" spans="1:8">
      <c r="A69" s="4" t="s">
        <v>80</v>
      </c>
      <c r="B69" s="5">
        <f t="shared" ref="B69:B132" si="1">LEN(H69)</f>
        <v>166</v>
      </c>
      <c r="C69" s="23">
        <v>6.17</v>
      </c>
      <c r="D69" s="25">
        <v>18978.59</v>
      </c>
      <c r="E69" s="21">
        <v>-0.66300000000000003</v>
      </c>
      <c r="F69" s="23">
        <v>50.23</v>
      </c>
      <c r="G69" s="23">
        <v>48.07</v>
      </c>
      <c r="H69" s="6" t="s">
        <v>404</v>
      </c>
    </row>
    <row r="70" spans="1:8">
      <c r="A70" s="4" t="s">
        <v>81</v>
      </c>
      <c r="B70" s="5">
        <f t="shared" si="1"/>
        <v>151</v>
      </c>
      <c r="C70" s="23">
        <v>9.5399999999999991</v>
      </c>
      <c r="D70" s="25">
        <v>16664.63</v>
      </c>
      <c r="E70" s="21">
        <v>-0.877</v>
      </c>
      <c r="F70" s="23">
        <v>59.6</v>
      </c>
      <c r="G70" s="23">
        <v>60.13</v>
      </c>
      <c r="H70" s="6" t="s">
        <v>283</v>
      </c>
    </row>
    <row r="71" spans="1:8">
      <c r="A71" s="4" t="s">
        <v>82</v>
      </c>
      <c r="B71" s="5">
        <f t="shared" si="1"/>
        <v>281</v>
      </c>
      <c r="C71" s="23">
        <v>5.85</v>
      </c>
      <c r="D71" s="25">
        <v>30419.919999999998</v>
      </c>
      <c r="E71" s="21">
        <v>-0.60099999999999998</v>
      </c>
      <c r="F71" s="23">
        <v>35.08</v>
      </c>
      <c r="G71" s="23">
        <v>48.29</v>
      </c>
      <c r="H71" s="6" t="s">
        <v>284</v>
      </c>
    </row>
    <row r="72" spans="1:8">
      <c r="A72" s="4" t="s">
        <v>83</v>
      </c>
      <c r="B72" s="5">
        <f t="shared" si="1"/>
        <v>339</v>
      </c>
      <c r="C72" s="23">
        <v>5.56</v>
      </c>
      <c r="D72" s="25">
        <v>38408.639999999999</v>
      </c>
      <c r="E72" s="21">
        <v>-0.93700000000000006</v>
      </c>
      <c r="F72" s="23">
        <v>67.760000000000005</v>
      </c>
      <c r="G72" s="23">
        <v>61.24</v>
      </c>
      <c r="H72" s="6" t="s">
        <v>285</v>
      </c>
    </row>
    <row r="73" spans="1:8">
      <c r="A73" s="4" t="s">
        <v>84</v>
      </c>
      <c r="B73" s="5">
        <f t="shared" si="1"/>
        <v>59</v>
      </c>
      <c r="C73" s="23">
        <v>4.7699999999999996</v>
      </c>
      <c r="D73" s="25">
        <v>6874.51</v>
      </c>
      <c r="E73" s="21">
        <v>-1.4530000000000001</v>
      </c>
      <c r="F73" s="23">
        <v>82.9</v>
      </c>
      <c r="G73" s="23">
        <v>39.659999999999997</v>
      </c>
      <c r="H73" s="6" t="s">
        <v>393</v>
      </c>
    </row>
    <row r="74" spans="1:8">
      <c r="A74" s="4" t="s">
        <v>85</v>
      </c>
      <c r="B74" s="5">
        <f t="shared" si="1"/>
        <v>421</v>
      </c>
      <c r="C74" s="23">
        <v>7.23</v>
      </c>
      <c r="D74" s="25">
        <v>48160.52</v>
      </c>
      <c r="E74" s="21">
        <v>-0.71</v>
      </c>
      <c r="F74" s="23">
        <v>40.96</v>
      </c>
      <c r="G74" s="23">
        <v>72.95</v>
      </c>
      <c r="H74" s="6" t="s">
        <v>286</v>
      </c>
    </row>
    <row r="75" spans="1:8">
      <c r="A75" s="4" t="s">
        <v>86</v>
      </c>
      <c r="B75" s="5">
        <f t="shared" si="1"/>
        <v>425</v>
      </c>
      <c r="C75" s="23">
        <v>7.66</v>
      </c>
      <c r="D75" s="25">
        <v>48494.9</v>
      </c>
      <c r="E75" s="21">
        <v>-0.69499999999999995</v>
      </c>
      <c r="F75" s="23">
        <v>40.15</v>
      </c>
      <c r="G75" s="23">
        <v>73.62</v>
      </c>
      <c r="H75" s="6" t="s">
        <v>287</v>
      </c>
    </row>
    <row r="76" spans="1:8">
      <c r="A76" s="4" t="s">
        <v>87</v>
      </c>
      <c r="B76" s="5">
        <f t="shared" si="1"/>
        <v>262</v>
      </c>
      <c r="C76" s="23">
        <v>8.8000000000000007</v>
      </c>
      <c r="D76" s="25">
        <v>29873.27</v>
      </c>
      <c r="E76" s="21">
        <v>-0.54</v>
      </c>
      <c r="F76" s="23">
        <v>54.71</v>
      </c>
      <c r="G76" s="23">
        <v>66.260000000000005</v>
      </c>
      <c r="H76" s="6" t="s">
        <v>288</v>
      </c>
    </row>
    <row r="77" spans="1:8">
      <c r="A77" s="4" t="s">
        <v>88</v>
      </c>
      <c r="B77" s="5">
        <f t="shared" si="1"/>
        <v>239</v>
      </c>
      <c r="C77" s="23">
        <v>8.66</v>
      </c>
      <c r="D77" s="25">
        <v>27316.17</v>
      </c>
      <c r="E77" s="21">
        <v>-0.74099999999999999</v>
      </c>
      <c r="F77" s="23">
        <v>57.83</v>
      </c>
      <c r="G77" s="23">
        <v>56.36</v>
      </c>
      <c r="H77" s="6" t="s">
        <v>289</v>
      </c>
    </row>
    <row r="78" spans="1:8">
      <c r="A78" s="4" t="s">
        <v>89</v>
      </c>
      <c r="B78" s="5">
        <f t="shared" si="1"/>
        <v>373</v>
      </c>
      <c r="C78" s="23">
        <v>6.25</v>
      </c>
      <c r="D78" s="25">
        <v>42879.85</v>
      </c>
      <c r="E78" s="21">
        <v>-1.0920000000000001</v>
      </c>
      <c r="F78" s="23">
        <v>57.02</v>
      </c>
      <c r="G78" s="23">
        <v>51.8</v>
      </c>
      <c r="H78" s="6" t="s">
        <v>290</v>
      </c>
    </row>
    <row r="79" spans="1:8">
      <c r="A79" s="4" t="s">
        <v>90</v>
      </c>
      <c r="B79" s="5">
        <f t="shared" si="1"/>
        <v>255</v>
      </c>
      <c r="C79" s="23">
        <v>7.6</v>
      </c>
      <c r="D79" s="25">
        <v>27718.95</v>
      </c>
      <c r="E79" s="21">
        <v>-0.624</v>
      </c>
      <c r="F79" s="23">
        <v>71.92</v>
      </c>
      <c r="G79" s="23">
        <v>66.2</v>
      </c>
      <c r="H79" s="6" t="s">
        <v>291</v>
      </c>
    </row>
    <row r="80" spans="1:8">
      <c r="A80" s="4" t="s">
        <v>91</v>
      </c>
      <c r="B80" s="5">
        <f t="shared" si="1"/>
        <v>255</v>
      </c>
      <c r="C80" s="23">
        <v>7.59</v>
      </c>
      <c r="D80" s="25">
        <v>27744.98</v>
      </c>
      <c r="E80" s="21">
        <v>-0.61599999999999999</v>
      </c>
      <c r="F80" s="23">
        <v>69.400000000000006</v>
      </c>
      <c r="G80" s="23">
        <v>66.2</v>
      </c>
      <c r="H80" s="6" t="s">
        <v>292</v>
      </c>
    </row>
    <row r="81" spans="1:19">
      <c r="A81" s="4" t="s">
        <v>92</v>
      </c>
      <c r="B81" s="5">
        <f t="shared" si="1"/>
        <v>250</v>
      </c>
      <c r="C81" s="23">
        <v>5.83</v>
      </c>
      <c r="D81" s="25">
        <v>27252.34</v>
      </c>
      <c r="E81" s="21">
        <v>-0.53600000000000003</v>
      </c>
      <c r="F81" s="23">
        <v>53.9</v>
      </c>
      <c r="G81" s="23">
        <v>61.32</v>
      </c>
      <c r="H81" s="6" t="s">
        <v>293</v>
      </c>
    </row>
    <row r="82" spans="1:19">
      <c r="A82" s="4" t="s">
        <v>93</v>
      </c>
      <c r="B82" s="5">
        <f t="shared" si="1"/>
        <v>250</v>
      </c>
      <c r="C82" s="23">
        <v>5.98</v>
      </c>
      <c r="D82" s="25">
        <v>27271.360000000001</v>
      </c>
      <c r="E82" s="21">
        <v>-0.56399999999999995</v>
      </c>
      <c r="F82" s="23">
        <v>57.6</v>
      </c>
      <c r="G82" s="23">
        <v>58.6</v>
      </c>
      <c r="H82" s="6" t="s">
        <v>294</v>
      </c>
    </row>
    <row r="83" spans="1:19">
      <c r="A83" s="4" t="s">
        <v>94</v>
      </c>
      <c r="B83" s="5">
        <f t="shared" si="1"/>
        <v>413</v>
      </c>
      <c r="C83" s="23">
        <v>9</v>
      </c>
      <c r="D83" s="25">
        <v>47050.61</v>
      </c>
      <c r="E83" s="21">
        <v>-0.52200000000000002</v>
      </c>
      <c r="F83" s="23">
        <v>47.2</v>
      </c>
      <c r="G83" s="23">
        <v>73.66</v>
      </c>
      <c r="H83" s="6" t="s">
        <v>295</v>
      </c>
    </row>
    <row r="84" spans="1:19">
      <c r="A84" s="4" t="s">
        <v>95</v>
      </c>
      <c r="B84" s="5">
        <f t="shared" si="1"/>
        <v>413</v>
      </c>
      <c r="C84" s="23">
        <v>9</v>
      </c>
      <c r="D84" s="25">
        <v>47050.61</v>
      </c>
      <c r="E84" s="21">
        <v>-0.52200000000000002</v>
      </c>
      <c r="F84" s="23">
        <v>47.2</v>
      </c>
      <c r="G84" s="23">
        <v>73.66</v>
      </c>
      <c r="H84" s="6" t="s">
        <v>295</v>
      </c>
    </row>
    <row r="85" spans="1:19" s="7" customFormat="1">
      <c r="A85" s="4" t="s">
        <v>96</v>
      </c>
      <c r="B85" s="5">
        <f t="shared" si="1"/>
        <v>384</v>
      </c>
      <c r="C85" s="23">
        <v>9.0500000000000007</v>
      </c>
      <c r="D85" s="25">
        <v>43055.01</v>
      </c>
      <c r="E85" s="21">
        <v>-0.314</v>
      </c>
      <c r="F85" s="23">
        <v>49.86</v>
      </c>
      <c r="G85" s="23">
        <v>78.39</v>
      </c>
      <c r="H85" s="6" t="s">
        <v>296</v>
      </c>
      <c r="I85"/>
      <c r="J85"/>
      <c r="K85"/>
      <c r="L85"/>
      <c r="M85"/>
      <c r="N85"/>
      <c r="O85"/>
      <c r="P85"/>
      <c r="Q85"/>
      <c r="R85"/>
      <c r="S85"/>
    </row>
    <row r="86" spans="1:19">
      <c r="A86" s="4" t="s">
        <v>97</v>
      </c>
      <c r="B86" s="5">
        <f t="shared" si="1"/>
        <v>382</v>
      </c>
      <c r="C86" s="23">
        <v>9.0500000000000007</v>
      </c>
      <c r="D86" s="25">
        <v>42840.75</v>
      </c>
      <c r="E86" s="21">
        <v>-0.32500000000000001</v>
      </c>
      <c r="F86" s="23">
        <v>50.49</v>
      </c>
      <c r="G86" s="23">
        <v>78.040000000000006</v>
      </c>
      <c r="H86" s="6" t="s">
        <v>297</v>
      </c>
    </row>
    <row r="87" spans="1:19">
      <c r="A87" s="4" t="s">
        <v>98</v>
      </c>
      <c r="B87" s="5">
        <f t="shared" si="1"/>
        <v>386</v>
      </c>
      <c r="C87" s="23">
        <v>8.3800000000000008</v>
      </c>
      <c r="D87" s="25">
        <v>43088.98</v>
      </c>
      <c r="E87" s="21">
        <v>-0.28100000000000003</v>
      </c>
      <c r="F87" s="23">
        <v>45.21</v>
      </c>
      <c r="G87" s="23">
        <v>83.03</v>
      </c>
      <c r="H87" s="6" t="s">
        <v>298</v>
      </c>
    </row>
    <row r="88" spans="1:19">
      <c r="A88" s="4" t="s">
        <v>99</v>
      </c>
      <c r="B88" s="5">
        <f t="shared" si="1"/>
        <v>382</v>
      </c>
      <c r="C88" s="23">
        <v>9.0500000000000007</v>
      </c>
      <c r="D88" s="25">
        <v>42840.75</v>
      </c>
      <c r="E88" s="21">
        <v>-0.32500000000000001</v>
      </c>
      <c r="F88" s="23">
        <v>50.49</v>
      </c>
      <c r="G88" s="23">
        <v>78.040000000000006</v>
      </c>
      <c r="H88" s="6" t="s">
        <v>297</v>
      </c>
    </row>
    <row r="89" spans="1:19">
      <c r="A89" s="4" t="s">
        <v>100</v>
      </c>
      <c r="B89" s="5">
        <f t="shared" si="1"/>
        <v>238</v>
      </c>
      <c r="C89" s="23">
        <v>6.75</v>
      </c>
      <c r="D89" s="25">
        <v>26840.76</v>
      </c>
      <c r="E89" s="21">
        <v>-0.879</v>
      </c>
      <c r="F89" s="23">
        <v>45.49</v>
      </c>
      <c r="G89" s="23">
        <v>50.84</v>
      </c>
      <c r="H89" s="6" t="s">
        <v>299</v>
      </c>
    </row>
    <row r="90" spans="1:19">
      <c r="A90" s="4" t="s">
        <v>101</v>
      </c>
      <c r="B90" s="5">
        <f t="shared" si="1"/>
        <v>238</v>
      </c>
      <c r="C90" s="23">
        <v>6.75</v>
      </c>
      <c r="D90" s="25">
        <v>26884.799999999999</v>
      </c>
      <c r="E90" s="21">
        <v>-0.877</v>
      </c>
      <c r="F90" s="23">
        <v>43.49</v>
      </c>
      <c r="G90" s="23">
        <v>50.84</v>
      </c>
      <c r="H90" s="6" t="s">
        <v>300</v>
      </c>
    </row>
    <row r="91" spans="1:19">
      <c r="A91" s="4" t="s">
        <v>102</v>
      </c>
      <c r="B91" s="5">
        <f t="shared" si="1"/>
        <v>506</v>
      </c>
      <c r="C91" s="23">
        <v>5.72</v>
      </c>
      <c r="D91" s="25">
        <v>56588.46</v>
      </c>
      <c r="E91" s="21">
        <v>-0.64600000000000002</v>
      </c>
      <c r="F91" s="23">
        <v>49.23</v>
      </c>
      <c r="G91" s="23">
        <v>68.62</v>
      </c>
      <c r="H91" s="6" t="s">
        <v>301</v>
      </c>
    </row>
    <row r="92" spans="1:19">
      <c r="A92" s="4" t="s">
        <v>103</v>
      </c>
      <c r="B92" s="5">
        <f t="shared" si="1"/>
        <v>431</v>
      </c>
      <c r="C92" s="23">
        <v>5.25</v>
      </c>
      <c r="D92" s="25">
        <v>48601.25</v>
      </c>
      <c r="E92" s="21">
        <v>-0.52</v>
      </c>
      <c r="F92" s="23">
        <v>58.9</v>
      </c>
      <c r="G92" s="23">
        <v>77.540000000000006</v>
      </c>
      <c r="H92" s="6" t="s">
        <v>302</v>
      </c>
    </row>
    <row r="93" spans="1:19">
      <c r="A93" s="4" t="s">
        <v>104</v>
      </c>
      <c r="B93" s="5">
        <f t="shared" si="1"/>
        <v>82</v>
      </c>
      <c r="C93" s="23">
        <v>6.14</v>
      </c>
      <c r="D93" s="25">
        <v>9206.67</v>
      </c>
      <c r="E93" s="21">
        <v>2.8000000000000001E-2</v>
      </c>
      <c r="F93" s="23">
        <v>53.16</v>
      </c>
      <c r="G93" s="23">
        <v>92.68</v>
      </c>
      <c r="H93" s="6" t="s">
        <v>303</v>
      </c>
    </row>
    <row r="94" spans="1:19">
      <c r="A94" s="4" t="s">
        <v>105</v>
      </c>
      <c r="B94" s="5">
        <f t="shared" si="1"/>
        <v>553</v>
      </c>
      <c r="C94" s="23">
        <v>8.85</v>
      </c>
      <c r="D94" s="25">
        <v>60990.13</v>
      </c>
      <c r="E94" s="21">
        <v>-0.89800000000000002</v>
      </c>
      <c r="F94" s="23">
        <v>46.17</v>
      </c>
      <c r="G94" s="23">
        <v>58.34</v>
      </c>
      <c r="H94" s="6" t="s">
        <v>304</v>
      </c>
    </row>
    <row r="95" spans="1:19">
      <c r="A95" s="4" t="s">
        <v>106</v>
      </c>
      <c r="B95" s="5">
        <f t="shared" si="1"/>
        <v>549</v>
      </c>
      <c r="C95" s="23">
        <v>8.91</v>
      </c>
      <c r="D95" s="25">
        <v>60501</v>
      </c>
      <c r="E95" s="21">
        <v>-0.77500000000000002</v>
      </c>
      <c r="F95" s="23">
        <v>47.43</v>
      </c>
      <c r="G95" s="23">
        <v>62.13</v>
      </c>
      <c r="H95" s="6" t="s">
        <v>305</v>
      </c>
    </row>
    <row r="96" spans="1:19">
      <c r="A96" s="4" t="s">
        <v>107</v>
      </c>
      <c r="B96" s="5">
        <f t="shared" si="1"/>
        <v>373</v>
      </c>
      <c r="C96" s="23">
        <v>8.5500000000000007</v>
      </c>
      <c r="D96" s="25">
        <v>40114.9</v>
      </c>
      <c r="E96" s="21">
        <v>-0.33200000000000002</v>
      </c>
      <c r="F96" s="23">
        <v>67.319999999999993</v>
      </c>
      <c r="G96" s="23">
        <v>74.48</v>
      </c>
      <c r="H96" s="6" t="s">
        <v>306</v>
      </c>
    </row>
    <row r="97" spans="1:8">
      <c r="A97" s="4" t="s">
        <v>108</v>
      </c>
      <c r="B97" s="5">
        <f t="shared" si="1"/>
        <v>361</v>
      </c>
      <c r="C97" s="23">
        <v>7.17</v>
      </c>
      <c r="D97" s="25">
        <v>38854.230000000003</v>
      </c>
      <c r="E97" s="21">
        <v>-0.34699999999999998</v>
      </c>
      <c r="F97" s="23">
        <v>66.58</v>
      </c>
      <c r="G97" s="23">
        <v>73.959999999999994</v>
      </c>
      <c r="H97" s="6" t="s">
        <v>307</v>
      </c>
    </row>
    <row r="98" spans="1:8">
      <c r="A98" s="4" t="s">
        <v>109</v>
      </c>
      <c r="B98" s="5">
        <f t="shared" si="1"/>
        <v>376</v>
      </c>
      <c r="C98" s="23">
        <v>8.56</v>
      </c>
      <c r="D98" s="25">
        <v>40437.1</v>
      </c>
      <c r="E98" s="21">
        <v>-0.34699999999999998</v>
      </c>
      <c r="F98" s="23">
        <v>68.680000000000007</v>
      </c>
      <c r="G98" s="23">
        <v>73.11</v>
      </c>
      <c r="H98" s="6" t="s">
        <v>308</v>
      </c>
    </row>
    <row r="99" spans="1:8">
      <c r="A99" s="4" t="s">
        <v>110</v>
      </c>
      <c r="B99" s="5">
        <f t="shared" si="1"/>
        <v>376</v>
      </c>
      <c r="C99" s="23">
        <v>8.56</v>
      </c>
      <c r="D99" s="25">
        <v>40407.07</v>
      </c>
      <c r="E99" s="21">
        <v>-0.34</v>
      </c>
      <c r="F99" s="23">
        <v>68.760000000000005</v>
      </c>
      <c r="G99" s="23">
        <v>73.38</v>
      </c>
      <c r="H99" s="6" t="s">
        <v>405</v>
      </c>
    </row>
    <row r="100" spans="1:8">
      <c r="A100" s="4" t="s">
        <v>111</v>
      </c>
      <c r="B100" s="5">
        <f t="shared" si="1"/>
        <v>361</v>
      </c>
      <c r="C100" s="23">
        <v>7.17</v>
      </c>
      <c r="D100" s="25">
        <v>38854.230000000003</v>
      </c>
      <c r="E100" s="21">
        <v>-0.34699999999999998</v>
      </c>
      <c r="F100" s="23">
        <v>66.58</v>
      </c>
      <c r="G100" s="23">
        <v>73.959999999999994</v>
      </c>
      <c r="H100" s="6" t="s">
        <v>307</v>
      </c>
    </row>
    <row r="101" spans="1:8">
      <c r="A101" s="4" t="s">
        <v>112</v>
      </c>
      <c r="B101" s="5">
        <f t="shared" si="1"/>
        <v>626</v>
      </c>
      <c r="C101" s="23">
        <v>5.28</v>
      </c>
      <c r="D101" s="25">
        <v>71328.94</v>
      </c>
      <c r="E101" s="21">
        <v>-1.1319999999999999</v>
      </c>
      <c r="F101" s="23">
        <v>45.77</v>
      </c>
      <c r="G101" s="23">
        <v>52.24</v>
      </c>
      <c r="H101" s="6" t="s">
        <v>309</v>
      </c>
    </row>
    <row r="102" spans="1:8">
      <c r="A102" s="4" t="s">
        <v>113</v>
      </c>
      <c r="B102" s="5">
        <f t="shared" si="1"/>
        <v>626</v>
      </c>
      <c r="C102" s="23">
        <v>5.28</v>
      </c>
      <c r="D102" s="25">
        <v>71328.94</v>
      </c>
      <c r="E102" s="21">
        <v>-1.1319999999999999</v>
      </c>
      <c r="F102" s="23">
        <v>45.77</v>
      </c>
      <c r="G102" s="23">
        <v>52.24</v>
      </c>
      <c r="H102" s="6" t="s">
        <v>309</v>
      </c>
    </row>
    <row r="103" spans="1:8">
      <c r="A103" s="4" t="s">
        <v>114</v>
      </c>
      <c r="B103" s="5">
        <f t="shared" si="1"/>
        <v>425</v>
      </c>
      <c r="C103" s="23">
        <v>8.6199999999999992</v>
      </c>
      <c r="D103" s="25">
        <v>47725.38</v>
      </c>
      <c r="E103" s="21">
        <v>-0.81599999999999995</v>
      </c>
      <c r="F103" s="23">
        <v>64.260000000000005</v>
      </c>
      <c r="G103" s="23">
        <v>57.65</v>
      </c>
      <c r="H103" s="6" t="s">
        <v>310</v>
      </c>
    </row>
    <row r="104" spans="1:8">
      <c r="A104" s="4" t="s">
        <v>115</v>
      </c>
      <c r="B104" s="5">
        <f t="shared" si="1"/>
        <v>421</v>
      </c>
      <c r="C104" s="23">
        <v>9.6300000000000008</v>
      </c>
      <c r="D104" s="25">
        <v>47836.36</v>
      </c>
      <c r="E104" s="21">
        <v>-0.75900000000000001</v>
      </c>
      <c r="F104" s="23">
        <v>65.099999999999994</v>
      </c>
      <c r="G104" s="23">
        <v>69.41</v>
      </c>
      <c r="H104" s="6" t="s">
        <v>406</v>
      </c>
    </row>
    <row r="105" spans="1:8">
      <c r="A105" s="4" t="s">
        <v>116</v>
      </c>
      <c r="B105" s="5">
        <f t="shared" si="1"/>
        <v>98</v>
      </c>
      <c r="C105" s="23">
        <v>9.86</v>
      </c>
      <c r="D105" s="25">
        <v>10400.700000000001</v>
      </c>
      <c r="E105" s="21">
        <v>-1.512</v>
      </c>
      <c r="F105" s="23">
        <v>59.07</v>
      </c>
      <c r="G105" s="23">
        <v>22.96</v>
      </c>
      <c r="H105" s="6" t="s">
        <v>311</v>
      </c>
    </row>
    <row r="106" spans="1:8">
      <c r="A106" s="4" t="s">
        <v>117</v>
      </c>
      <c r="B106" s="5">
        <f t="shared" si="1"/>
        <v>244</v>
      </c>
      <c r="C106" s="23">
        <v>4.6900000000000004</v>
      </c>
      <c r="D106" s="25">
        <v>26755.98</v>
      </c>
      <c r="E106" s="21">
        <v>-1.2929999999999999</v>
      </c>
      <c r="F106" s="23">
        <v>48.54</v>
      </c>
      <c r="G106" s="23">
        <v>43.16</v>
      </c>
      <c r="H106" s="6" t="s">
        <v>312</v>
      </c>
    </row>
    <row r="107" spans="1:8">
      <c r="A107" s="4" t="s">
        <v>118</v>
      </c>
      <c r="B107" s="5">
        <f t="shared" si="1"/>
        <v>290</v>
      </c>
      <c r="C107" s="23">
        <v>4.76</v>
      </c>
      <c r="D107" s="25">
        <v>31792.76</v>
      </c>
      <c r="E107" s="21">
        <v>-1.103</v>
      </c>
      <c r="F107" s="23">
        <v>47.12</v>
      </c>
      <c r="G107" s="23">
        <v>52.07</v>
      </c>
      <c r="H107" s="6" t="s">
        <v>313</v>
      </c>
    </row>
    <row r="108" spans="1:8">
      <c r="A108" s="4" t="s">
        <v>119</v>
      </c>
      <c r="B108" s="5">
        <f t="shared" si="1"/>
        <v>114</v>
      </c>
      <c r="C108" s="23">
        <v>4.7699999999999996</v>
      </c>
      <c r="D108" s="25">
        <v>12795.45</v>
      </c>
      <c r="E108" s="21">
        <v>-0.254</v>
      </c>
      <c r="F108" s="23">
        <v>28.54</v>
      </c>
      <c r="G108" s="23">
        <v>84.47</v>
      </c>
      <c r="H108" s="6" t="s">
        <v>314</v>
      </c>
    </row>
    <row r="109" spans="1:8">
      <c r="A109" s="4" t="s">
        <v>120</v>
      </c>
      <c r="B109" s="5">
        <f t="shared" si="1"/>
        <v>336</v>
      </c>
      <c r="C109" s="23">
        <v>8.61</v>
      </c>
      <c r="D109" s="25">
        <v>37727.51</v>
      </c>
      <c r="E109" s="21">
        <v>-0.83499999999999996</v>
      </c>
      <c r="F109" s="23">
        <v>41.07</v>
      </c>
      <c r="G109" s="23">
        <v>62.65</v>
      </c>
      <c r="H109" s="6" t="s">
        <v>315</v>
      </c>
    </row>
    <row r="110" spans="1:8">
      <c r="A110" s="4" t="s">
        <v>121</v>
      </c>
      <c r="B110" s="5">
        <f t="shared" si="1"/>
        <v>345</v>
      </c>
      <c r="C110" s="23">
        <v>8.48</v>
      </c>
      <c r="D110" s="25">
        <v>38907.589999999997</v>
      </c>
      <c r="E110" s="21">
        <v>-0.93400000000000005</v>
      </c>
      <c r="F110" s="23">
        <v>45.36</v>
      </c>
      <c r="G110" s="23">
        <v>53.71</v>
      </c>
      <c r="H110" s="6" t="s">
        <v>316</v>
      </c>
    </row>
    <row r="111" spans="1:8">
      <c r="A111" s="4" t="s">
        <v>122</v>
      </c>
      <c r="B111" s="5">
        <f t="shared" si="1"/>
        <v>459</v>
      </c>
      <c r="C111" s="23">
        <v>9.17</v>
      </c>
      <c r="D111" s="25">
        <v>50428.53</v>
      </c>
      <c r="E111" s="21">
        <v>-0.41799999999999998</v>
      </c>
      <c r="F111" s="23">
        <v>44.21</v>
      </c>
      <c r="G111" s="23">
        <v>70.52</v>
      </c>
      <c r="H111" s="6" t="s">
        <v>317</v>
      </c>
    </row>
    <row r="112" spans="1:8">
      <c r="A112" s="4" t="s">
        <v>123</v>
      </c>
      <c r="B112" s="5">
        <f t="shared" si="1"/>
        <v>455</v>
      </c>
      <c r="C112" s="23">
        <v>9.2100000000000009</v>
      </c>
      <c r="D112" s="25">
        <v>49937.03</v>
      </c>
      <c r="E112" s="21">
        <v>-0.41099999999999998</v>
      </c>
      <c r="F112" s="23">
        <v>43.13</v>
      </c>
      <c r="G112" s="23">
        <v>71.14</v>
      </c>
      <c r="H112" s="6" t="s">
        <v>318</v>
      </c>
    </row>
    <row r="113" spans="1:8">
      <c r="A113" s="4" t="s">
        <v>124</v>
      </c>
      <c r="B113" s="5">
        <f t="shared" si="1"/>
        <v>590</v>
      </c>
      <c r="C113" s="23">
        <v>9.25</v>
      </c>
      <c r="D113" s="25">
        <v>63626.46</v>
      </c>
      <c r="E113" s="21">
        <v>-0.70699999999999996</v>
      </c>
      <c r="F113" s="23">
        <v>43.28</v>
      </c>
      <c r="G113" s="23">
        <v>55</v>
      </c>
      <c r="H113" s="6" t="s">
        <v>319</v>
      </c>
    </row>
    <row r="114" spans="1:8">
      <c r="A114" s="4" t="s">
        <v>125</v>
      </c>
      <c r="B114" s="5">
        <f t="shared" si="1"/>
        <v>588</v>
      </c>
      <c r="C114" s="23">
        <v>9.2899999999999991</v>
      </c>
      <c r="D114" s="25">
        <v>63373.22</v>
      </c>
      <c r="E114" s="21">
        <v>-0.71099999999999997</v>
      </c>
      <c r="F114" s="23">
        <v>43.09</v>
      </c>
      <c r="G114" s="23">
        <v>54.85</v>
      </c>
      <c r="H114" s="6" t="s">
        <v>320</v>
      </c>
    </row>
    <row r="115" spans="1:8">
      <c r="A115" s="4" t="s">
        <v>126</v>
      </c>
      <c r="B115" s="5">
        <f t="shared" si="1"/>
        <v>567</v>
      </c>
      <c r="C115" s="23">
        <v>9.4499999999999993</v>
      </c>
      <c r="D115" s="25">
        <v>61376</v>
      </c>
      <c r="E115" s="21">
        <v>-0.77</v>
      </c>
      <c r="F115" s="23">
        <v>44.34</v>
      </c>
      <c r="G115" s="23">
        <v>54.44</v>
      </c>
      <c r="H115" s="6" t="s">
        <v>321</v>
      </c>
    </row>
    <row r="116" spans="1:8">
      <c r="A116" s="4" t="s">
        <v>127</v>
      </c>
      <c r="B116" s="5">
        <f t="shared" si="1"/>
        <v>588</v>
      </c>
      <c r="C116" s="23">
        <v>9.2899999999999991</v>
      </c>
      <c r="D116" s="25">
        <v>63373.22</v>
      </c>
      <c r="E116" s="21">
        <v>-0.71099999999999997</v>
      </c>
      <c r="F116" s="23">
        <v>43.09</v>
      </c>
      <c r="G116" s="23">
        <v>54.85</v>
      </c>
      <c r="H116" s="6" t="s">
        <v>320</v>
      </c>
    </row>
    <row r="117" spans="1:8">
      <c r="A117" s="4" t="s">
        <v>128</v>
      </c>
      <c r="B117" s="5">
        <f t="shared" si="1"/>
        <v>590</v>
      </c>
      <c r="C117" s="23">
        <v>9.25</v>
      </c>
      <c r="D117" s="25">
        <v>63626.46</v>
      </c>
      <c r="E117" s="21">
        <v>-0.70699999999999996</v>
      </c>
      <c r="F117" s="23">
        <v>43.28</v>
      </c>
      <c r="G117" s="23">
        <v>55</v>
      </c>
      <c r="H117" s="6" t="s">
        <v>319</v>
      </c>
    </row>
    <row r="118" spans="1:8">
      <c r="A118" s="4" t="s">
        <v>129</v>
      </c>
      <c r="B118" s="5">
        <f t="shared" si="1"/>
        <v>567</v>
      </c>
      <c r="C118" s="23">
        <v>9.4499999999999993</v>
      </c>
      <c r="D118" s="25">
        <v>61376</v>
      </c>
      <c r="E118" s="21">
        <v>-0.77</v>
      </c>
      <c r="F118" s="23">
        <v>44.34</v>
      </c>
      <c r="G118" s="23">
        <v>54.44</v>
      </c>
      <c r="H118" s="6" t="s">
        <v>321</v>
      </c>
    </row>
    <row r="119" spans="1:8">
      <c r="A119" s="4" t="s">
        <v>130</v>
      </c>
      <c r="B119" s="5">
        <f t="shared" si="1"/>
        <v>232</v>
      </c>
      <c r="C119" s="23">
        <v>5.93</v>
      </c>
      <c r="D119" s="25">
        <v>25206.91</v>
      </c>
      <c r="E119" s="21">
        <v>-0.621</v>
      </c>
      <c r="F119" s="23">
        <v>39.42</v>
      </c>
      <c r="G119" s="23">
        <v>63.58</v>
      </c>
      <c r="H119" s="6" t="s">
        <v>322</v>
      </c>
    </row>
    <row r="120" spans="1:8">
      <c r="A120" s="4" t="s">
        <v>131</v>
      </c>
      <c r="B120" s="5">
        <f t="shared" si="1"/>
        <v>262</v>
      </c>
      <c r="C120" s="23">
        <v>4.8499999999999996</v>
      </c>
      <c r="D120" s="25">
        <v>28306.51</v>
      </c>
      <c r="E120" s="21">
        <v>-0.58399999999999996</v>
      </c>
      <c r="F120" s="23">
        <v>40.630000000000003</v>
      </c>
      <c r="G120" s="23">
        <v>57.79</v>
      </c>
      <c r="H120" s="6" t="s">
        <v>323</v>
      </c>
    </row>
    <row r="121" spans="1:8">
      <c r="A121" s="4" t="s">
        <v>132</v>
      </c>
      <c r="B121" s="5">
        <f t="shared" si="1"/>
        <v>232</v>
      </c>
      <c r="C121" s="23">
        <v>5.93</v>
      </c>
      <c r="D121" s="25">
        <v>25206.91</v>
      </c>
      <c r="E121" s="21">
        <v>-0.621</v>
      </c>
      <c r="F121" s="23">
        <v>39.42</v>
      </c>
      <c r="G121" s="23">
        <v>63.58</v>
      </c>
      <c r="H121" s="6" t="s">
        <v>322</v>
      </c>
    </row>
    <row r="122" spans="1:8">
      <c r="A122" s="4" t="s">
        <v>133</v>
      </c>
      <c r="B122" s="5">
        <f t="shared" si="1"/>
        <v>262</v>
      </c>
      <c r="C122" s="23">
        <v>4.8499999999999996</v>
      </c>
      <c r="D122" s="25">
        <v>28306.51</v>
      </c>
      <c r="E122" s="21">
        <v>-0.58399999999999996</v>
      </c>
      <c r="F122" s="23">
        <v>40.630000000000003</v>
      </c>
      <c r="G122" s="23">
        <v>57.79</v>
      </c>
      <c r="H122" s="6" t="s">
        <v>323</v>
      </c>
    </row>
    <row r="123" spans="1:8">
      <c r="A123" s="4" t="s">
        <v>134</v>
      </c>
      <c r="B123" s="5">
        <f t="shared" si="1"/>
        <v>758</v>
      </c>
      <c r="C123" s="23">
        <v>5.21</v>
      </c>
      <c r="D123" s="25">
        <v>83450.05</v>
      </c>
      <c r="E123" s="21">
        <v>-0.53900000000000003</v>
      </c>
      <c r="F123" s="23">
        <v>52.28</v>
      </c>
      <c r="G123" s="23">
        <v>74.540000000000006</v>
      </c>
      <c r="H123" s="6" t="s">
        <v>324</v>
      </c>
    </row>
    <row r="124" spans="1:8">
      <c r="A124" s="4" t="s">
        <v>135</v>
      </c>
      <c r="B124" s="5">
        <f t="shared" si="1"/>
        <v>758</v>
      </c>
      <c r="C124" s="23">
        <v>5.21</v>
      </c>
      <c r="D124" s="25">
        <v>83450.05</v>
      </c>
      <c r="E124" s="21">
        <v>-0.53900000000000003</v>
      </c>
      <c r="F124" s="23">
        <v>52.28</v>
      </c>
      <c r="G124" s="23">
        <v>74.540000000000006</v>
      </c>
      <c r="H124" s="6" t="s">
        <v>324</v>
      </c>
    </row>
    <row r="125" spans="1:8">
      <c r="A125" s="4" t="s">
        <v>136</v>
      </c>
      <c r="B125" s="5">
        <f t="shared" si="1"/>
        <v>517</v>
      </c>
      <c r="C125" s="23">
        <v>8.7899999999999991</v>
      </c>
      <c r="D125" s="25">
        <v>54533.5</v>
      </c>
      <c r="E125" s="21">
        <v>-0.377</v>
      </c>
      <c r="F125" s="23">
        <v>61.63</v>
      </c>
      <c r="G125" s="23">
        <v>67.430000000000007</v>
      </c>
      <c r="H125" s="6" t="s">
        <v>325</v>
      </c>
    </row>
    <row r="126" spans="1:8">
      <c r="A126" s="4" t="s">
        <v>137</v>
      </c>
      <c r="B126" s="5">
        <f t="shared" si="1"/>
        <v>511</v>
      </c>
      <c r="C126" s="23">
        <v>8.7899999999999991</v>
      </c>
      <c r="D126" s="25">
        <v>53946.9</v>
      </c>
      <c r="E126" s="21">
        <v>-0.372</v>
      </c>
      <c r="F126" s="23">
        <v>61.37</v>
      </c>
      <c r="G126" s="23">
        <v>67.83</v>
      </c>
      <c r="H126" s="6" t="s">
        <v>326</v>
      </c>
    </row>
    <row r="127" spans="1:8">
      <c r="A127" s="4" t="s">
        <v>138</v>
      </c>
      <c r="B127" s="5">
        <f t="shared" si="1"/>
        <v>516</v>
      </c>
      <c r="C127" s="23">
        <v>8.7899999999999991</v>
      </c>
      <c r="D127" s="25">
        <v>54420.34</v>
      </c>
      <c r="E127" s="21">
        <v>-0.38500000000000001</v>
      </c>
      <c r="F127" s="23">
        <v>61.73</v>
      </c>
      <c r="G127" s="23">
        <v>66.8</v>
      </c>
      <c r="H127" s="6" t="s">
        <v>327</v>
      </c>
    </row>
    <row r="128" spans="1:8">
      <c r="A128" s="4" t="s">
        <v>139</v>
      </c>
      <c r="B128" s="5">
        <f t="shared" si="1"/>
        <v>511</v>
      </c>
      <c r="C128" s="23">
        <v>8.7899999999999991</v>
      </c>
      <c r="D128" s="25">
        <v>53946.9</v>
      </c>
      <c r="E128" s="21">
        <v>-0.372</v>
      </c>
      <c r="F128" s="23">
        <v>61.37</v>
      </c>
      <c r="G128" s="23">
        <v>67.83</v>
      </c>
      <c r="H128" s="6" t="s">
        <v>326</v>
      </c>
    </row>
    <row r="129" spans="1:8">
      <c r="A129" s="4" t="s">
        <v>140</v>
      </c>
      <c r="B129" s="5">
        <f t="shared" si="1"/>
        <v>511</v>
      </c>
      <c r="C129" s="23">
        <v>8.7899999999999991</v>
      </c>
      <c r="D129" s="25">
        <v>53946.9</v>
      </c>
      <c r="E129" s="21">
        <v>-0.372</v>
      </c>
      <c r="F129" s="23">
        <v>61.37</v>
      </c>
      <c r="G129" s="23">
        <v>67.83</v>
      </c>
      <c r="H129" s="6" t="s">
        <v>326</v>
      </c>
    </row>
    <row r="130" spans="1:8">
      <c r="A130" s="4" t="s">
        <v>141</v>
      </c>
      <c r="B130" s="5">
        <f t="shared" si="1"/>
        <v>517</v>
      </c>
      <c r="C130" s="23">
        <v>8.7899999999999991</v>
      </c>
      <c r="D130" s="25">
        <v>54533.5</v>
      </c>
      <c r="E130" s="21">
        <v>-0.377</v>
      </c>
      <c r="F130" s="23">
        <v>61.63</v>
      </c>
      <c r="G130" s="23">
        <v>67.430000000000007</v>
      </c>
      <c r="H130" s="6" t="s">
        <v>325</v>
      </c>
    </row>
    <row r="131" spans="1:8">
      <c r="A131" s="4" t="s">
        <v>142</v>
      </c>
      <c r="B131" s="5">
        <f t="shared" si="1"/>
        <v>511</v>
      </c>
      <c r="C131" s="23">
        <v>8.7899999999999991</v>
      </c>
      <c r="D131" s="25">
        <v>53946.9</v>
      </c>
      <c r="E131" s="21">
        <v>-0.372</v>
      </c>
      <c r="F131" s="23">
        <v>61.37</v>
      </c>
      <c r="G131" s="23">
        <v>67.83</v>
      </c>
      <c r="H131" s="6" t="s">
        <v>326</v>
      </c>
    </row>
    <row r="132" spans="1:8">
      <c r="A132" s="4" t="s">
        <v>143</v>
      </c>
      <c r="B132" s="5">
        <f t="shared" si="1"/>
        <v>517</v>
      </c>
      <c r="C132" s="23">
        <v>8.7899999999999991</v>
      </c>
      <c r="D132" s="25">
        <v>54533.5</v>
      </c>
      <c r="E132" s="21">
        <v>-0.377</v>
      </c>
      <c r="F132" s="23">
        <v>61.63</v>
      </c>
      <c r="G132" s="23">
        <v>67.430000000000007</v>
      </c>
      <c r="H132" s="6" t="s">
        <v>325</v>
      </c>
    </row>
    <row r="133" spans="1:8">
      <c r="A133" s="4" t="s">
        <v>144</v>
      </c>
      <c r="B133" s="5">
        <f t="shared" ref="B133:B196" si="2">LEN(H133)</f>
        <v>210</v>
      </c>
      <c r="C133" s="23">
        <v>9.5</v>
      </c>
      <c r="D133" s="25">
        <v>24106.91</v>
      </c>
      <c r="E133" s="21">
        <v>-0.68700000000000006</v>
      </c>
      <c r="F133" s="23">
        <v>43.29</v>
      </c>
      <c r="G133" s="23">
        <v>72.48</v>
      </c>
      <c r="H133" s="6" t="s">
        <v>328</v>
      </c>
    </row>
    <row r="134" spans="1:8">
      <c r="A134" s="4" t="s">
        <v>145</v>
      </c>
      <c r="B134" s="5">
        <f t="shared" si="2"/>
        <v>501</v>
      </c>
      <c r="C134" s="23">
        <v>9.27</v>
      </c>
      <c r="D134" s="25">
        <v>54826.45</v>
      </c>
      <c r="E134" s="21">
        <v>-0.60899999999999999</v>
      </c>
      <c r="F134" s="23">
        <v>47.48</v>
      </c>
      <c r="G134" s="23">
        <v>58.66</v>
      </c>
      <c r="H134" s="6" t="s">
        <v>329</v>
      </c>
    </row>
    <row r="135" spans="1:8">
      <c r="A135" s="4" t="s">
        <v>146</v>
      </c>
      <c r="B135" s="5">
        <f t="shared" si="2"/>
        <v>210</v>
      </c>
      <c r="C135" s="23">
        <v>9.5</v>
      </c>
      <c r="D135" s="25">
        <v>24106.91</v>
      </c>
      <c r="E135" s="21">
        <v>-0.68700000000000006</v>
      </c>
      <c r="F135" s="23">
        <v>43.29</v>
      </c>
      <c r="G135" s="23">
        <v>72.48</v>
      </c>
      <c r="H135" s="6" t="s">
        <v>328</v>
      </c>
    </row>
    <row r="136" spans="1:8">
      <c r="A136" s="4" t="s">
        <v>147</v>
      </c>
      <c r="B136" s="5">
        <f t="shared" si="2"/>
        <v>501</v>
      </c>
      <c r="C136" s="23">
        <v>9.27</v>
      </c>
      <c r="D136" s="25">
        <v>54826.45</v>
      </c>
      <c r="E136" s="21">
        <v>-0.60899999999999999</v>
      </c>
      <c r="F136" s="23">
        <v>47.48</v>
      </c>
      <c r="G136" s="23">
        <v>58.66</v>
      </c>
      <c r="H136" s="6" t="s">
        <v>329</v>
      </c>
    </row>
    <row r="137" spans="1:8">
      <c r="A137" s="4" t="s">
        <v>148</v>
      </c>
      <c r="B137" s="5">
        <f t="shared" si="2"/>
        <v>491</v>
      </c>
      <c r="C137" s="23">
        <v>7.15</v>
      </c>
      <c r="D137" s="25">
        <v>51884.34</v>
      </c>
      <c r="E137" s="21">
        <v>-0.39700000000000002</v>
      </c>
      <c r="F137" s="23">
        <v>56.69</v>
      </c>
      <c r="G137" s="23">
        <v>67.05</v>
      </c>
      <c r="H137" s="6" t="s">
        <v>407</v>
      </c>
    </row>
    <row r="138" spans="1:8">
      <c r="A138" s="4" t="s">
        <v>149</v>
      </c>
      <c r="B138" s="5">
        <f t="shared" si="2"/>
        <v>497</v>
      </c>
      <c r="C138" s="23">
        <v>7.54</v>
      </c>
      <c r="D138" s="25">
        <v>52443.92</v>
      </c>
      <c r="E138" s="21">
        <v>-0.40200000000000002</v>
      </c>
      <c r="F138" s="23">
        <v>58</v>
      </c>
      <c r="G138" s="23">
        <v>67.02</v>
      </c>
      <c r="H138" s="6" t="s">
        <v>331</v>
      </c>
    </row>
    <row r="139" spans="1:8">
      <c r="A139" s="4" t="s">
        <v>150</v>
      </c>
      <c r="B139" s="5">
        <f t="shared" si="2"/>
        <v>491</v>
      </c>
      <c r="C139" s="23">
        <v>7.15</v>
      </c>
      <c r="D139" s="25">
        <v>51884.34</v>
      </c>
      <c r="E139" s="21">
        <v>-0.39700000000000002</v>
      </c>
      <c r="F139" s="23">
        <v>56.69</v>
      </c>
      <c r="G139" s="23">
        <v>67.05</v>
      </c>
      <c r="H139" s="6" t="s">
        <v>330</v>
      </c>
    </row>
    <row r="140" spans="1:8">
      <c r="A140" s="4" t="s">
        <v>151</v>
      </c>
      <c r="B140" s="5">
        <f t="shared" si="2"/>
        <v>497</v>
      </c>
      <c r="C140" s="23">
        <v>7.54</v>
      </c>
      <c r="D140" s="25">
        <v>52443.92</v>
      </c>
      <c r="E140" s="21">
        <v>-0.40200000000000002</v>
      </c>
      <c r="F140" s="23">
        <v>58</v>
      </c>
      <c r="G140" s="23">
        <v>67.02</v>
      </c>
      <c r="H140" s="6" t="s">
        <v>331</v>
      </c>
    </row>
    <row r="141" spans="1:8">
      <c r="A141" s="4" t="s">
        <v>152</v>
      </c>
      <c r="B141" s="5">
        <f t="shared" si="2"/>
        <v>497</v>
      </c>
      <c r="C141" s="23">
        <v>9.06</v>
      </c>
      <c r="D141" s="25">
        <v>55405.68</v>
      </c>
      <c r="E141" s="21">
        <v>-0.61799999999999999</v>
      </c>
      <c r="F141" s="23">
        <v>50.89</v>
      </c>
      <c r="G141" s="23">
        <v>79.239999999999995</v>
      </c>
      <c r="H141" s="6" t="s">
        <v>332</v>
      </c>
    </row>
    <row r="142" spans="1:8">
      <c r="A142" s="4" t="s">
        <v>153</v>
      </c>
      <c r="B142" s="5">
        <f t="shared" si="2"/>
        <v>291</v>
      </c>
      <c r="C142" s="23">
        <v>5.69</v>
      </c>
      <c r="D142" s="25">
        <v>32078.18</v>
      </c>
      <c r="E142" s="21">
        <v>-0.21099999999999999</v>
      </c>
      <c r="F142" s="23">
        <v>49.82</v>
      </c>
      <c r="G142" s="23">
        <v>83.54</v>
      </c>
      <c r="H142" s="6" t="s">
        <v>333</v>
      </c>
    </row>
    <row r="143" spans="1:8">
      <c r="A143" s="4" t="s">
        <v>154</v>
      </c>
      <c r="B143" s="5">
        <f t="shared" si="2"/>
        <v>291</v>
      </c>
      <c r="C143" s="23">
        <v>5.69</v>
      </c>
      <c r="D143" s="25">
        <v>32078.18</v>
      </c>
      <c r="E143" s="21">
        <v>-0.21099999999999999</v>
      </c>
      <c r="F143" s="23">
        <v>49.82</v>
      </c>
      <c r="G143" s="23">
        <v>83.54</v>
      </c>
      <c r="H143" s="6" t="s">
        <v>333</v>
      </c>
    </row>
    <row r="144" spans="1:8">
      <c r="A144" s="4" t="s">
        <v>155</v>
      </c>
      <c r="B144" s="5">
        <f t="shared" si="2"/>
        <v>544</v>
      </c>
      <c r="C144" s="23">
        <v>9.44</v>
      </c>
      <c r="D144" s="25">
        <v>58741.22</v>
      </c>
      <c r="E144" s="21">
        <v>-0.65300000000000002</v>
      </c>
      <c r="F144" s="23">
        <v>49.06</v>
      </c>
      <c r="G144" s="23">
        <v>54.74</v>
      </c>
      <c r="H144" s="6" t="s">
        <v>334</v>
      </c>
    </row>
    <row r="145" spans="1:8">
      <c r="A145" s="4" t="s">
        <v>156</v>
      </c>
      <c r="B145" s="5">
        <f t="shared" si="2"/>
        <v>549</v>
      </c>
      <c r="C145" s="23">
        <v>9.26</v>
      </c>
      <c r="D145" s="25">
        <v>59162.53</v>
      </c>
      <c r="E145" s="21">
        <v>-0.63400000000000001</v>
      </c>
      <c r="F145" s="23">
        <v>54.34</v>
      </c>
      <c r="G145" s="23">
        <v>55.14</v>
      </c>
      <c r="H145" s="6" t="s">
        <v>335</v>
      </c>
    </row>
    <row r="146" spans="1:8">
      <c r="A146" s="4" t="s">
        <v>157</v>
      </c>
      <c r="B146" s="5">
        <f t="shared" si="2"/>
        <v>495</v>
      </c>
      <c r="C146" s="23">
        <v>9.19</v>
      </c>
      <c r="D146" s="25">
        <v>53438.29</v>
      </c>
      <c r="E146" s="21">
        <v>-0.60699999999999998</v>
      </c>
      <c r="F146" s="23">
        <v>45.01</v>
      </c>
      <c r="G146" s="23">
        <v>56.2</v>
      </c>
      <c r="H146" s="6" t="s">
        <v>336</v>
      </c>
    </row>
    <row r="147" spans="1:8">
      <c r="A147" s="4" t="s">
        <v>158</v>
      </c>
      <c r="B147" s="5">
        <f t="shared" si="2"/>
        <v>549</v>
      </c>
      <c r="C147" s="23">
        <v>9.26</v>
      </c>
      <c r="D147" s="25">
        <v>59162.53</v>
      </c>
      <c r="E147" s="21">
        <v>-0.63400000000000001</v>
      </c>
      <c r="F147" s="23">
        <v>54.34</v>
      </c>
      <c r="G147" s="23">
        <v>55.14</v>
      </c>
      <c r="H147" s="6" t="s">
        <v>335</v>
      </c>
    </row>
    <row r="148" spans="1:8">
      <c r="A148" s="4" t="s">
        <v>159</v>
      </c>
      <c r="B148" s="5">
        <f t="shared" si="2"/>
        <v>547</v>
      </c>
      <c r="C148" s="23">
        <v>9.32</v>
      </c>
      <c r="D148" s="25">
        <v>58141.2</v>
      </c>
      <c r="E148" s="21">
        <v>-0.42599999999999999</v>
      </c>
      <c r="F148" s="23">
        <v>47.24</v>
      </c>
      <c r="G148" s="23">
        <v>67.09</v>
      </c>
      <c r="H148" s="6" t="s">
        <v>337</v>
      </c>
    </row>
    <row r="149" spans="1:8">
      <c r="A149" s="4" t="s">
        <v>160</v>
      </c>
      <c r="B149" s="5">
        <f t="shared" si="2"/>
        <v>553</v>
      </c>
      <c r="C149" s="23">
        <v>9.1300000000000008</v>
      </c>
      <c r="D149" s="25">
        <v>58619.56</v>
      </c>
      <c r="E149" s="21">
        <v>-0.40899999999999997</v>
      </c>
      <c r="F149" s="23">
        <v>52.43</v>
      </c>
      <c r="G149" s="23">
        <v>67.25</v>
      </c>
      <c r="H149" s="6" t="s">
        <v>338</v>
      </c>
    </row>
    <row r="150" spans="1:8">
      <c r="A150" s="4" t="s">
        <v>161</v>
      </c>
      <c r="B150" s="5">
        <f t="shared" si="2"/>
        <v>129</v>
      </c>
      <c r="C150" s="23">
        <v>9.61</v>
      </c>
      <c r="D150" s="25">
        <v>15073.45</v>
      </c>
      <c r="E150" s="21">
        <v>-0.97799999999999998</v>
      </c>
      <c r="F150" s="23">
        <v>39.46</v>
      </c>
      <c r="G150" s="23">
        <v>54.42</v>
      </c>
      <c r="H150" s="6" t="s">
        <v>339</v>
      </c>
    </row>
    <row r="151" spans="1:8">
      <c r="A151" s="4" t="s">
        <v>162</v>
      </c>
      <c r="B151" s="5">
        <f t="shared" si="2"/>
        <v>553</v>
      </c>
      <c r="C151" s="23">
        <v>9.1300000000000008</v>
      </c>
      <c r="D151" s="25">
        <v>58619.56</v>
      </c>
      <c r="E151" s="21">
        <v>-0.40899999999999997</v>
      </c>
      <c r="F151" s="23">
        <v>52.43</v>
      </c>
      <c r="G151" s="23">
        <v>67.25</v>
      </c>
      <c r="H151" s="6" t="s">
        <v>338</v>
      </c>
    </row>
    <row r="152" spans="1:8">
      <c r="A152" s="4" t="s">
        <v>163</v>
      </c>
      <c r="B152" s="5">
        <f t="shared" si="2"/>
        <v>136</v>
      </c>
      <c r="C152" s="23">
        <v>9.1199999999999992</v>
      </c>
      <c r="D152" s="25">
        <v>15619.1</v>
      </c>
      <c r="E152" s="21">
        <v>-0.60699999999999998</v>
      </c>
      <c r="F152" s="23">
        <v>60.68</v>
      </c>
      <c r="G152" s="23">
        <v>64.489999999999995</v>
      </c>
      <c r="H152" s="6" t="s">
        <v>340</v>
      </c>
    </row>
    <row r="153" spans="1:8">
      <c r="A153" s="4" t="s">
        <v>164</v>
      </c>
      <c r="B153" s="5">
        <f t="shared" si="2"/>
        <v>142</v>
      </c>
      <c r="C153" s="23">
        <v>9.2899999999999991</v>
      </c>
      <c r="D153" s="25">
        <v>16317.88</v>
      </c>
      <c r="E153" s="21">
        <v>-0.68500000000000005</v>
      </c>
      <c r="F153" s="23">
        <v>61.85</v>
      </c>
      <c r="G153" s="23">
        <v>63.17</v>
      </c>
      <c r="H153" s="6" t="s">
        <v>341</v>
      </c>
    </row>
    <row r="154" spans="1:8">
      <c r="A154" s="4" t="s">
        <v>165</v>
      </c>
      <c r="B154" s="5">
        <f t="shared" si="2"/>
        <v>142</v>
      </c>
      <c r="C154" s="23">
        <v>9.2899999999999991</v>
      </c>
      <c r="D154" s="25">
        <v>16317.88</v>
      </c>
      <c r="E154" s="21">
        <v>-0.68500000000000005</v>
      </c>
      <c r="F154" s="23">
        <v>61.85</v>
      </c>
      <c r="G154" s="23">
        <v>63.17</v>
      </c>
      <c r="H154" s="6" t="s">
        <v>341</v>
      </c>
    </row>
    <row r="155" spans="1:8">
      <c r="A155" s="4" t="s">
        <v>166</v>
      </c>
      <c r="B155" s="5">
        <f t="shared" si="2"/>
        <v>136</v>
      </c>
      <c r="C155" s="23">
        <v>9.1199999999999992</v>
      </c>
      <c r="D155" s="25">
        <v>15619.1</v>
      </c>
      <c r="E155" s="21">
        <v>-0.60699999999999998</v>
      </c>
      <c r="F155" s="23">
        <v>60.68</v>
      </c>
      <c r="G155" s="23">
        <v>64.489999999999995</v>
      </c>
      <c r="H155" s="6" t="s">
        <v>340</v>
      </c>
    </row>
    <row r="156" spans="1:8">
      <c r="A156" s="4" t="s">
        <v>167</v>
      </c>
      <c r="B156" s="5">
        <f t="shared" si="2"/>
        <v>136</v>
      </c>
      <c r="C156" s="23">
        <v>9.1199999999999992</v>
      </c>
      <c r="D156" s="25">
        <v>15619.1</v>
      </c>
      <c r="E156" s="21">
        <v>-0.60699999999999998</v>
      </c>
      <c r="F156" s="23">
        <v>60.68</v>
      </c>
      <c r="G156" s="23">
        <v>64.489999999999995</v>
      </c>
      <c r="H156" s="6" t="s">
        <v>340</v>
      </c>
    </row>
    <row r="157" spans="1:8">
      <c r="A157" s="4" t="s">
        <v>168</v>
      </c>
      <c r="B157" s="5">
        <f t="shared" si="2"/>
        <v>142</v>
      </c>
      <c r="C157" s="23">
        <v>9.2899999999999991</v>
      </c>
      <c r="D157" s="25">
        <v>16317.88</v>
      </c>
      <c r="E157" s="21">
        <v>-0.68500000000000005</v>
      </c>
      <c r="F157" s="23">
        <v>61.85</v>
      </c>
      <c r="G157" s="23">
        <v>63.17</v>
      </c>
      <c r="H157" s="6" t="s">
        <v>341</v>
      </c>
    </row>
    <row r="158" spans="1:8">
      <c r="A158" s="4" t="s">
        <v>169</v>
      </c>
      <c r="B158" s="5">
        <f t="shared" si="2"/>
        <v>136</v>
      </c>
      <c r="C158" s="23">
        <v>9.1199999999999992</v>
      </c>
      <c r="D158" s="25">
        <v>15619.1</v>
      </c>
      <c r="E158" s="21">
        <v>-0.60699999999999998</v>
      </c>
      <c r="F158" s="23">
        <v>60.68</v>
      </c>
      <c r="G158" s="23">
        <v>64.489999999999995</v>
      </c>
      <c r="H158" s="6" t="s">
        <v>340</v>
      </c>
    </row>
    <row r="159" spans="1:8">
      <c r="A159" s="4" t="s">
        <v>170</v>
      </c>
      <c r="B159" s="5">
        <f t="shared" si="2"/>
        <v>274</v>
      </c>
      <c r="C159" s="23">
        <v>8.99</v>
      </c>
      <c r="D159" s="25">
        <v>31799.37</v>
      </c>
      <c r="E159" s="21">
        <v>-0.84199999999999997</v>
      </c>
      <c r="F159" s="23">
        <v>61.33</v>
      </c>
      <c r="G159" s="23">
        <v>59.05</v>
      </c>
      <c r="H159" s="6" t="s">
        <v>342</v>
      </c>
    </row>
    <row r="160" spans="1:8">
      <c r="A160" s="4" t="s">
        <v>171</v>
      </c>
      <c r="B160" s="5">
        <f t="shared" si="2"/>
        <v>274</v>
      </c>
      <c r="C160" s="23">
        <v>8.99</v>
      </c>
      <c r="D160" s="25">
        <v>31799.37</v>
      </c>
      <c r="E160" s="21">
        <v>-0.84199999999999997</v>
      </c>
      <c r="F160" s="23">
        <v>61.33</v>
      </c>
      <c r="G160" s="23">
        <v>59.05</v>
      </c>
      <c r="H160" s="6" t="s">
        <v>343</v>
      </c>
    </row>
    <row r="161" spans="1:8">
      <c r="A161" s="4" t="s">
        <v>172</v>
      </c>
      <c r="B161" s="5">
        <f t="shared" si="2"/>
        <v>268</v>
      </c>
      <c r="C161" s="23">
        <v>8.8800000000000008</v>
      </c>
      <c r="D161" s="25">
        <v>31100.59</v>
      </c>
      <c r="E161" s="21">
        <v>-0.80600000000000005</v>
      </c>
      <c r="F161" s="23">
        <v>60.73</v>
      </c>
      <c r="G161" s="23">
        <v>59.63</v>
      </c>
      <c r="H161" s="6" t="s">
        <v>344</v>
      </c>
    </row>
    <row r="162" spans="1:8">
      <c r="A162" s="4" t="s">
        <v>173</v>
      </c>
      <c r="B162" s="5">
        <f t="shared" si="2"/>
        <v>142</v>
      </c>
      <c r="C162" s="23">
        <v>9.2899999999999991</v>
      </c>
      <c r="D162" s="25">
        <v>16317.88</v>
      </c>
      <c r="E162" s="21">
        <v>-0.68500000000000005</v>
      </c>
      <c r="F162" s="23">
        <v>61.85</v>
      </c>
      <c r="G162" s="23">
        <v>63.17</v>
      </c>
      <c r="H162" s="6" t="s">
        <v>341</v>
      </c>
    </row>
    <row r="163" spans="1:8">
      <c r="A163" s="4" t="s">
        <v>174</v>
      </c>
      <c r="B163" s="5">
        <f t="shared" si="2"/>
        <v>268</v>
      </c>
      <c r="C163" s="23">
        <v>8.93</v>
      </c>
      <c r="D163" s="25">
        <v>31116.69</v>
      </c>
      <c r="E163" s="21">
        <v>-0.78600000000000003</v>
      </c>
      <c r="F163" s="23">
        <v>62.83</v>
      </c>
      <c r="G163" s="23">
        <v>59.63</v>
      </c>
      <c r="H163" s="6" t="s">
        <v>345</v>
      </c>
    </row>
    <row r="164" spans="1:8">
      <c r="A164" s="4" t="s">
        <v>175</v>
      </c>
      <c r="B164" s="5">
        <f t="shared" si="2"/>
        <v>65</v>
      </c>
      <c r="C164" s="23">
        <v>6.53</v>
      </c>
      <c r="D164" s="25">
        <v>7148.19</v>
      </c>
      <c r="E164" s="21">
        <v>-0.17399999999999999</v>
      </c>
      <c r="F164" s="23">
        <v>35.04</v>
      </c>
      <c r="G164" s="23">
        <v>71.849999999999994</v>
      </c>
      <c r="H164" s="6" t="s">
        <v>346</v>
      </c>
    </row>
    <row r="165" spans="1:8">
      <c r="A165" s="4" t="s">
        <v>176</v>
      </c>
      <c r="B165" s="5">
        <f t="shared" si="2"/>
        <v>957</v>
      </c>
      <c r="C165" s="23">
        <v>4.63</v>
      </c>
      <c r="D165" s="25">
        <v>103360.11</v>
      </c>
      <c r="E165" s="21">
        <v>-0.748</v>
      </c>
      <c r="F165" s="23">
        <v>49.3</v>
      </c>
      <c r="G165" s="23">
        <v>63.85</v>
      </c>
      <c r="H165" s="6" t="s">
        <v>347</v>
      </c>
    </row>
    <row r="166" spans="1:8">
      <c r="A166" s="4" t="s">
        <v>177</v>
      </c>
      <c r="B166" s="5">
        <f t="shared" si="2"/>
        <v>416</v>
      </c>
      <c r="C166" s="23">
        <v>4.58</v>
      </c>
      <c r="D166" s="25">
        <v>45669.97</v>
      </c>
      <c r="E166" s="21">
        <v>-0.76500000000000001</v>
      </c>
      <c r="F166" s="23">
        <v>53.94</v>
      </c>
      <c r="G166" s="23">
        <v>64.64</v>
      </c>
      <c r="H166" s="6" t="s">
        <v>348</v>
      </c>
    </row>
    <row r="167" spans="1:8">
      <c r="A167" s="4" t="s">
        <v>178</v>
      </c>
      <c r="B167" s="5">
        <f t="shared" si="2"/>
        <v>405</v>
      </c>
      <c r="C167" s="23">
        <v>4.55</v>
      </c>
      <c r="D167" s="25">
        <v>44453.56</v>
      </c>
      <c r="E167" s="21">
        <v>-0.77500000000000002</v>
      </c>
      <c r="F167" s="23">
        <v>54.81</v>
      </c>
      <c r="G167" s="23">
        <v>63.98</v>
      </c>
      <c r="H167" s="6" t="s">
        <v>349</v>
      </c>
    </row>
    <row r="168" spans="1:8">
      <c r="A168" s="4" t="s">
        <v>179</v>
      </c>
      <c r="B168" s="5">
        <f t="shared" si="2"/>
        <v>61</v>
      </c>
      <c r="C168" s="23">
        <v>5.97</v>
      </c>
      <c r="D168" s="25">
        <v>6862.03</v>
      </c>
      <c r="E168" s="21">
        <v>0.24099999999999999</v>
      </c>
      <c r="F168" s="23">
        <v>26.39</v>
      </c>
      <c r="G168" s="23">
        <v>86.23</v>
      </c>
      <c r="H168" s="6" t="s">
        <v>350</v>
      </c>
    </row>
    <row r="169" spans="1:8">
      <c r="A169" s="4" t="s">
        <v>180</v>
      </c>
      <c r="B169" s="5">
        <f t="shared" si="2"/>
        <v>968</v>
      </c>
      <c r="C169" s="23">
        <v>4.6500000000000004</v>
      </c>
      <c r="D169" s="25">
        <v>104576.51</v>
      </c>
      <c r="E169" s="21">
        <v>-0.74399999999999999</v>
      </c>
      <c r="F169" s="23">
        <v>48.99</v>
      </c>
      <c r="G169" s="23">
        <v>64.13</v>
      </c>
      <c r="H169" s="6" t="s">
        <v>351</v>
      </c>
    </row>
    <row r="170" spans="1:8">
      <c r="A170" s="4" t="s">
        <v>181</v>
      </c>
      <c r="B170" s="5">
        <f t="shared" si="2"/>
        <v>65</v>
      </c>
      <c r="C170" s="23">
        <v>10.67</v>
      </c>
      <c r="D170" s="25">
        <v>6767.53</v>
      </c>
      <c r="E170" s="21">
        <v>-0.35199999999999998</v>
      </c>
      <c r="F170" s="23">
        <v>50.67</v>
      </c>
      <c r="G170" s="23">
        <v>64.459999999999994</v>
      </c>
      <c r="H170" s="6" t="s">
        <v>352</v>
      </c>
    </row>
    <row r="171" spans="1:8">
      <c r="A171" s="4" t="s">
        <v>182</v>
      </c>
      <c r="B171" s="5">
        <f t="shared" si="2"/>
        <v>202</v>
      </c>
      <c r="C171" s="23">
        <v>8.7200000000000006</v>
      </c>
      <c r="D171" s="25">
        <v>21345.72</v>
      </c>
      <c r="E171" s="21">
        <v>-0.60199999999999998</v>
      </c>
      <c r="F171" s="23">
        <v>70.09</v>
      </c>
      <c r="G171" s="23">
        <v>54.7</v>
      </c>
      <c r="H171" s="6" t="s">
        <v>353</v>
      </c>
    </row>
    <row r="172" spans="1:8">
      <c r="A172" s="4" t="s">
        <v>183</v>
      </c>
      <c r="B172" s="5">
        <f t="shared" si="2"/>
        <v>135</v>
      </c>
      <c r="C172" s="23">
        <v>9.51</v>
      </c>
      <c r="D172" s="25">
        <v>14639.57</v>
      </c>
      <c r="E172" s="21">
        <v>-0.67600000000000005</v>
      </c>
      <c r="F172" s="23">
        <v>62.28</v>
      </c>
      <c r="G172" s="23">
        <v>63.78</v>
      </c>
      <c r="H172" s="6" t="s">
        <v>354</v>
      </c>
    </row>
    <row r="173" spans="1:8">
      <c r="A173" s="4" t="s">
        <v>184</v>
      </c>
      <c r="B173" s="5">
        <f t="shared" si="2"/>
        <v>1288</v>
      </c>
      <c r="C173" s="23">
        <v>8.92</v>
      </c>
      <c r="D173" s="25">
        <v>143166.07</v>
      </c>
      <c r="E173" s="21">
        <v>-0.58399999999999996</v>
      </c>
      <c r="F173" s="23">
        <v>48.46</v>
      </c>
      <c r="G173" s="23">
        <v>65.05</v>
      </c>
      <c r="H173" s="6" t="s">
        <v>355</v>
      </c>
    </row>
    <row r="174" spans="1:8">
      <c r="A174" s="4" t="s">
        <v>185</v>
      </c>
      <c r="B174" s="5">
        <f t="shared" si="2"/>
        <v>696</v>
      </c>
      <c r="C174" s="23">
        <v>8.07</v>
      </c>
      <c r="D174" s="25">
        <v>76721.63</v>
      </c>
      <c r="E174" s="21">
        <v>-0.59399999999999997</v>
      </c>
      <c r="F174" s="23">
        <v>51.85</v>
      </c>
      <c r="G174" s="23">
        <v>75.52</v>
      </c>
      <c r="H174" s="6" t="s">
        <v>408</v>
      </c>
    </row>
    <row r="175" spans="1:8">
      <c r="A175" s="4" t="s">
        <v>186</v>
      </c>
      <c r="B175" s="5">
        <f t="shared" si="2"/>
        <v>687</v>
      </c>
      <c r="C175" s="23">
        <v>7.24</v>
      </c>
      <c r="D175" s="25">
        <v>76457.97</v>
      </c>
      <c r="E175" s="21">
        <v>-0.67900000000000005</v>
      </c>
      <c r="F175" s="23">
        <v>55.99</v>
      </c>
      <c r="G175" s="23">
        <v>72.37</v>
      </c>
      <c r="H175" s="6" t="s">
        <v>357</v>
      </c>
    </row>
    <row r="176" spans="1:8">
      <c r="A176" s="4" t="s">
        <v>187</v>
      </c>
      <c r="B176" s="5">
        <f t="shared" si="2"/>
        <v>682</v>
      </c>
      <c r="C176" s="23">
        <v>7.8</v>
      </c>
      <c r="D176" s="25">
        <v>75877.31</v>
      </c>
      <c r="E176" s="21">
        <v>-0.68600000000000005</v>
      </c>
      <c r="F176" s="23">
        <v>54.29</v>
      </c>
      <c r="G176" s="23">
        <v>72.33</v>
      </c>
      <c r="H176" s="6" t="s">
        <v>358</v>
      </c>
    </row>
    <row r="177" spans="1:8">
      <c r="A177" s="4" t="s">
        <v>188</v>
      </c>
      <c r="B177" s="5">
        <f t="shared" si="2"/>
        <v>682</v>
      </c>
      <c r="C177" s="23">
        <v>7.87</v>
      </c>
      <c r="D177" s="25">
        <v>75242.84</v>
      </c>
      <c r="E177" s="21">
        <v>-0.60299999999999998</v>
      </c>
      <c r="F177" s="23">
        <v>51.89</v>
      </c>
      <c r="G177" s="23">
        <v>75.48</v>
      </c>
      <c r="H177" s="6" t="s">
        <v>359</v>
      </c>
    </row>
    <row r="178" spans="1:8">
      <c r="A178" s="4" t="s">
        <v>189</v>
      </c>
      <c r="B178" s="5">
        <f t="shared" si="2"/>
        <v>696</v>
      </c>
      <c r="C178" s="23">
        <v>7.99</v>
      </c>
      <c r="D178" s="25">
        <v>77356.100000000006</v>
      </c>
      <c r="E178" s="21">
        <v>-0.67500000000000004</v>
      </c>
      <c r="F178" s="23">
        <v>54.21</v>
      </c>
      <c r="G178" s="23">
        <v>72.430000000000007</v>
      </c>
      <c r="H178" s="6" t="s">
        <v>360</v>
      </c>
    </row>
    <row r="179" spans="1:8">
      <c r="A179" s="4" t="s">
        <v>190</v>
      </c>
      <c r="B179" s="5">
        <f t="shared" si="2"/>
        <v>682</v>
      </c>
      <c r="C179" s="23">
        <v>7.8</v>
      </c>
      <c r="D179" s="25">
        <v>75877.31</v>
      </c>
      <c r="E179" s="21">
        <v>-0.68600000000000005</v>
      </c>
      <c r="F179" s="23">
        <v>54.29</v>
      </c>
      <c r="G179" s="23">
        <v>72.33</v>
      </c>
      <c r="H179" s="6" t="s">
        <v>358</v>
      </c>
    </row>
    <row r="180" spans="1:8">
      <c r="A180" s="4" t="s">
        <v>191</v>
      </c>
      <c r="B180" s="5">
        <f t="shared" si="2"/>
        <v>696</v>
      </c>
      <c r="C180" s="23">
        <v>8.07</v>
      </c>
      <c r="D180" s="25">
        <v>76721.63</v>
      </c>
      <c r="E180" s="21">
        <v>-0.59399999999999997</v>
      </c>
      <c r="F180" s="23">
        <v>51.85</v>
      </c>
      <c r="G180" s="23">
        <v>75.52</v>
      </c>
      <c r="H180" s="6" t="s">
        <v>356</v>
      </c>
    </row>
    <row r="181" spans="1:8">
      <c r="A181" s="4" t="s">
        <v>192</v>
      </c>
      <c r="B181" s="5">
        <f t="shared" si="2"/>
        <v>701</v>
      </c>
      <c r="C181" s="23">
        <v>7.52</v>
      </c>
      <c r="D181" s="25">
        <v>77936.759999999995</v>
      </c>
      <c r="E181" s="21">
        <v>-0.66800000000000004</v>
      </c>
      <c r="F181" s="23">
        <v>55.87</v>
      </c>
      <c r="G181" s="23">
        <v>72.47</v>
      </c>
      <c r="H181" s="6" t="s">
        <v>361</v>
      </c>
    </row>
    <row r="182" spans="1:8">
      <c r="A182" s="4" t="s">
        <v>193</v>
      </c>
      <c r="B182" s="5">
        <f t="shared" si="2"/>
        <v>682</v>
      </c>
      <c r="C182" s="23">
        <v>7.8</v>
      </c>
      <c r="D182" s="25">
        <v>75877.31</v>
      </c>
      <c r="E182" s="21">
        <v>-0.68600000000000005</v>
      </c>
      <c r="F182" s="23">
        <v>54.29</v>
      </c>
      <c r="G182" s="23">
        <v>72.33</v>
      </c>
      <c r="H182" s="6" t="s">
        <v>358</v>
      </c>
    </row>
    <row r="183" spans="1:8">
      <c r="A183" s="4" t="s">
        <v>194</v>
      </c>
      <c r="B183" s="5">
        <f t="shared" si="2"/>
        <v>682</v>
      </c>
      <c r="C183" s="23">
        <v>7.8</v>
      </c>
      <c r="D183" s="25">
        <v>75877.31</v>
      </c>
      <c r="E183" s="21">
        <v>-0.68600000000000005</v>
      </c>
      <c r="F183" s="23">
        <v>54.29</v>
      </c>
      <c r="G183" s="23">
        <v>72.33</v>
      </c>
      <c r="H183" s="6" t="s">
        <v>358</v>
      </c>
    </row>
    <row r="184" spans="1:8">
      <c r="A184" s="4" t="s">
        <v>195</v>
      </c>
      <c r="B184" s="5">
        <f t="shared" si="2"/>
        <v>696</v>
      </c>
      <c r="C184" s="23">
        <v>7.99</v>
      </c>
      <c r="D184" s="25">
        <v>77356.100000000006</v>
      </c>
      <c r="E184" s="21">
        <v>-0.67500000000000004</v>
      </c>
      <c r="F184" s="23">
        <v>54.21</v>
      </c>
      <c r="G184" s="23">
        <v>72.430000000000007</v>
      </c>
      <c r="H184" s="6" t="s">
        <v>360</v>
      </c>
    </row>
    <row r="185" spans="1:8">
      <c r="A185" s="4" t="s">
        <v>196</v>
      </c>
      <c r="B185" s="5">
        <f t="shared" si="2"/>
        <v>687</v>
      </c>
      <c r="C185" s="23">
        <v>7.24</v>
      </c>
      <c r="D185" s="25">
        <v>76457.97</v>
      </c>
      <c r="E185" s="21">
        <v>-0.67900000000000005</v>
      </c>
      <c r="F185" s="23">
        <v>55.99</v>
      </c>
      <c r="G185" s="23">
        <v>72.37</v>
      </c>
      <c r="H185" s="6" t="s">
        <v>357</v>
      </c>
    </row>
    <row r="186" spans="1:8">
      <c r="A186" s="4" t="s">
        <v>197</v>
      </c>
      <c r="B186" s="5">
        <f t="shared" si="2"/>
        <v>701</v>
      </c>
      <c r="C186" s="23">
        <v>7.52</v>
      </c>
      <c r="D186" s="25">
        <v>77936.759999999995</v>
      </c>
      <c r="E186" s="21">
        <v>-0.66800000000000004</v>
      </c>
      <c r="F186" s="23">
        <v>55.87</v>
      </c>
      <c r="G186" s="23">
        <v>72.47</v>
      </c>
      <c r="H186" s="6" t="s">
        <v>361</v>
      </c>
    </row>
    <row r="187" spans="1:8">
      <c r="A187" s="4" t="s">
        <v>198</v>
      </c>
      <c r="B187" s="5">
        <f t="shared" si="2"/>
        <v>687</v>
      </c>
      <c r="C187" s="23">
        <v>7.24</v>
      </c>
      <c r="D187" s="25">
        <v>76457.97</v>
      </c>
      <c r="E187" s="21">
        <v>-0.67900000000000005</v>
      </c>
      <c r="F187" s="23">
        <v>55.99</v>
      </c>
      <c r="G187" s="23">
        <v>72.37</v>
      </c>
      <c r="H187" s="6" t="s">
        <v>357</v>
      </c>
    </row>
    <row r="188" spans="1:8">
      <c r="A188" s="4" t="s">
        <v>199</v>
      </c>
      <c r="B188" s="5">
        <f t="shared" si="2"/>
        <v>682</v>
      </c>
      <c r="C188" s="23">
        <v>7.87</v>
      </c>
      <c r="D188" s="25">
        <v>75242.84</v>
      </c>
      <c r="E188" s="21">
        <v>-0.60299999999999998</v>
      </c>
      <c r="F188" s="23">
        <v>51.89</v>
      </c>
      <c r="G188" s="23">
        <v>75.48</v>
      </c>
      <c r="H188" s="6" t="s">
        <v>359</v>
      </c>
    </row>
    <row r="189" spans="1:8">
      <c r="A189" s="4" t="s">
        <v>200</v>
      </c>
      <c r="B189" s="5">
        <f t="shared" si="2"/>
        <v>687</v>
      </c>
      <c r="C189" s="23">
        <v>7.24</v>
      </c>
      <c r="D189" s="25">
        <v>76457.97</v>
      </c>
      <c r="E189" s="21">
        <v>-0.67900000000000005</v>
      </c>
      <c r="F189" s="23">
        <v>55.99</v>
      </c>
      <c r="G189" s="23">
        <v>72.37</v>
      </c>
      <c r="H189" s="6" t="s">
        <v>357</v>
      </c>
    </row>
    <row r="190" spans="1:8">
      <c r="A190" s="4" t="s">
        <v>201</v>
      </c>
      <c r="B190" s="5">
        <f t="shared" si="2"/>
        <v>701</v>
      </c>
      <c r="C190" s="23">
        <v>7.52</v>
      </c>
      <c r="D190" s="25">
        <v>77936.759999999995</v>
      </c>
      <c r="E190" s="21">
        <v>-0.66800000000000004</v>
      </c>
      <c r="F190" s="23">
        <v>55.87</v>
      </c>
      <c r="G190" s="23">
        <v>72.47</v>
      </c>
      <c r="H190" s="6" t="s">
        <v>361</v>
      </c>
    </row>
    <row r="191" spans="1:8">
      <c r="A191" s="4" t="s">
        <v>202</v>
      </c>
      <c r="B191" s="5">
        <f t="shared" si="2"/>
        <v>696</v>
      </c>
      <c r="C191" s="23">
        <v>7.99</v>
      </c>
      <c r="D191" s="25">
        <v>77356.100000000006</v>
      </c>
      <c r="E191" s="21">
        <v>-0.67500000000000004</v>
      </c>
      <c r="F191" s="23">
        <v>54.21</v>
      </c>
      <c r="G191" s="23">
        <v>72.430000000000007</v>
      </c>
      <c r="H191" s="6" t="s">
        <v>360</v>
      </c>
    </row>
    <row r="192" spans="1:8">
      <c r="A192" s="4" t="s">
        <v>203</v>
      </c>
      <c r="B192" s="5">
        <f t="shared" si="2"/>
        <v>701</v>
      </c>
      <c r="C192" s="23">
        <v>7.52</v>
      </c>
      <c r="D192" s="25">
        <v>77936.759999999995</v>
      </c>
      <c r="E192" s="21">
        <v>-0.66800000000000004</v>
      </c>
      <c r="F192" s="23">
        <v>55.87</v>
      </c>
      <c r="G192" s="23">
        <v>72.47</v>
      </c>
      <c r="H192" s="6" t="s">
        <v>361</v>
      </c>
    </row>
    <row r="193" spans="1:8">
      <c r="A193" s="4" t="s">
        <v>204</v>
      </c>
      <c r="B193" s="5">
        <f t="shared" si="2"/>
        <v>696</v>
      </c>
      <c r="C193" s="23">
        <v>7.99</v>
      </c>
      <c r="D193" s="25">
        <v>77356.100000000006</v>
      </c>
      <c r="E193" s="21">
        <v>-0.67500000000000004</v>
      </c>
      <c r="F193" s="23">
        <v>54.21</v>
      </c>
      <c r="G193" s="23">
        <v>72.430000000000007</v>
      </c>
      <c r="H193" s="6" t="s">
        <v>360</v>
      </c>
    </row>
    <row r="194" spans="1:8">
      <c r="A194" s="4" t="s">
        <v>205</v>
      </c>
      <c r="B194" s="5">
        <f t="shared" si="2"/>
        <v>136</v>
      </c>
      <c r="C194" s="23">
        <v>5.05</v>
      </c>
      <c r="D194" s="25">
        <v>15440.3</v>
      </c>
      <c r="E194" s="21">
        <v>-0.499</v>
      </c>
      <c r="F194" s="23">
        <v>25.78</v>
      </c>
      <c r="G194" s="23">
        <v>75.290000000000006</v>
      </c>
      <c r="H194" s="6" t="s">
        <v>362</v>
      </c>
    </row>
    <row r="195" spans="1:8">
      <c r="A195" s="4" t="s">
        <v>206</v>
      </c>
      <c r="B195" s="5">
        <f t="shared" si="2"/>
        <v>1590</v>
      </c>
      <c r="C195" s="23">
        <v>5.9</v>
      </c>
      <c r="D195" s="25">
        <v>177151.23</v>
      </c>
      <c r="E195" s="21">
        <v>-0.63</v>
      </c>
      <c r="F195" s="23">
        <v>48.07</v>
      </c>
      <c r="G195" s="23">
        <v>71.25</v>
      </c>
      <c r="H195" s="6" t="s">
        <v>363</v>
      </c>
    </row>
    <row r="196" spans="1:8">
      <c r="A196" s="4" t="s">
        <v>207</v>
      </c>
      <c r="B196" s="5">
        <f t="shared" si="2"/>
        <v>473</v>
      </c>
      <c r="C196" s="23">
        <v>9.0299999999999994</v>
      </c>
      <c r="D196" s="25">
        <v>52741.96</v>
      </c>
      <c r="E196" s="21">
        <v>-0.76100000000000001</v>
      </c>
      <c r="F196" s="23">
        <v>58.08</v>
      </c>
      <c r="G196" s="23">
        <v>59.05</v>
      </c>
      <c r="H196" s="6" t="s">
        <v>364</v>
      </c>
    </row>
    <row r="197" spans="1:8">
      <c r="A197" s="4" t="s">
        <v>208</v>
      </c>
      <c r="B197" s="5">
        <f t="shared" ref="B197:B230" si="3">LEN(H197)</f>
        <v>308</v>
      </c>
      <c r="C197" s="23">
        <v>4.7699999999999996</v>
      </c>
      <c r="D197" s="25">
        <v>33853.019999999997</v>
      </c>
      <c r="E197" s="21">
        <v>-1.038</v>
      </c>
      <c r="F197" s="23">
        <v>43.33</v>
      </c>
      <c r="G197" s="23">
        <v>58.51</v>
      </c>
      <c r="H197" s="6" t="s">
        <v>365</v>
      </c>
    </row>
    <row r="198" spans="1:8">
      <c r="A198" s="4" t="s">
        <v>209</v>
      </c>
      <c r="B198" s="5">
        <f t="shared" si="3"/>
        <v>308</v>
      </c>
      <c r="C198" s="23">
        <v>4.7699999999999996</v>
      </c>
      <c r="D198" s="25">
        <v>33853.019999999997</v>
      </c>
      <c r="E198" s="21">
        <v>-1.038</v>
      </c>
      <c r="F198" s="23">
        <v>43.33</v>
      </c>
      <c r="G198" s="23">
        <v>58.51</v>
      </c>
      <c r="H198" s="6" t="s">
        <v>365</v>
      </c>
    </row>
    <row r="199" spans="1:8">
      <c r="A199" s="4" t="s">
        <v>210</v>
      </c>
      <c r="B199" s="5">
        <f t="shared" si="3"/>
        <v>107</v>
      </c>
      <c r="C199" s="23">
        <v>9.75</v>
      </c>
      <c r="D199" s="25">
        <v>12465.27</v>
      </c>
      <c r="E199" s="21">
        <v>-0.753</v>
      </c>
      <c r="F199" s="23">
        <v>64.260000000000005</v>
      </c>
      <c r="G199" s="23">
        <v>57.38</v>
      </c>
      <c r="H199" s="6" t="s">
        <v>366</v>
      </c>
    </row>
    <row r="200" spans="1:8">
      <c r="A200" s="4" t="s">
        <v>211</v>
      </c>
      <c r="B200" s="5">
        <f t="shared" si="3"/>
        <v>93</v>
      </c>
      <c r="C200" s="23">
        <v>9.7799999999999994</v>
      </c>
      <c r="D200" s="25">
        <v>10832.49</v>
      </c>
      <c r="E200" s="21">
        <v>-0.78800000000000003</v>
      </c>
      <c r="F200" s="23">
        <v>62.07</v>
      </c>
      <c r="G200" s="23">
        <v>52.37</v>
      </c>
      <c r="H200" s="6" t="s">
        <v>367</v>
      </c>
    </row>
    <row r="201" spans="1:8">
      <c r="A201" s="4" t="s">
        <v>212</v>
      </c>
      <c r="B201" s="5">
        <f t="shared" si="3"/>
        <v>311</v>
      </c>
      <c r="C201" s="23">
        <v>4.63</v>
      </c>
      <c r="D201" s="25">
        <v>33569.410000000003</v>
      </c>
      <c r="E201" s="21">
        <v>-1.1220000000000001</v>
      </c>
      <c r="F201" s="23">
        <v>43.74</v>
      </c>
      <c r="G201" s="23">
        <v>47.43</v>
      </c>
      <c r="H201" s="6" t="s">
        <v>368</v>
      </c>
    </row>
    <row r="202" spans="1:8">
      <c r="A202" s="4" t="s">
        <v>213</v>
      </c>
      <c r="B202" s="5">
        <f t="shared" si="3"/>
        <v>411</v>
      </c>
      <c r="C202" s="23">
        <v>5.85</v>
      </c>
      <c r="D202" s="25">
        <v>46278.62</v>
      </c>
      <c r="E202" s="21">
        <v>-0.80100000000000005</v>
      </c>
      <c r="F202" s="23">
        <v>54.56</v>
      </c>
      <c r="G202" s="23">
        <v>72.97</v>
      </c>
      <c r="H202" s="6" t="s">
        <v>369</v>
      </c>
    </row>
    <row r="203" spans="1:8">
      <c r="A203" s="4" t="s">
        <v>214</v>
      </c>
      <c r="B203" s="5">
        <f t="shared" si="3"/>
        <v>462</v>
      </c>
      <c r="C203" s="23">
        <v>5.2</v>
      </c>
      <c r="D203" s="25">
        <v>52475.63</v>
      </c>
      <c r="E203" s="21">
        <v>-1.351</v>
      </c>
      <c r="F203" s="23">
        <v>53.89</v>
      </c>
      <c r="G203" s="23">
        <v>45.24</v>
      </c>
      <c r="H203" s="6" t="s">
        <v>370</v>
      </c>
    </row>
    <row r="204" spans="1:8">
      <c r="A204" s="4" t="s">
        <v>215</v>
      </c>
      <c r="B204" s="5">
        <f t="shared" si="3"/>
        <v>58</v>
      </c>
      <c r="C204" s="23">
        <v>9.18</v>
      </c>
      <c r="D204" s="25">
        <v>6953</v>
      </c>
      <c r="E204" s="21">
        <v>-0.66700000000000004</v>
      </c>
      <c r="F204" s="23">
        <v>65.34</v>
      </c>
      <c r="G204" s="23">
        <v>77.239999999999995</v>
      </c>
      <c r="H204" s="6" t="s">
        <v>371</v>
      </c>
    </row>
    <row r="205" spans="1:8">
      <c r="A205" s="4" t="s">
        <v>216</v>
      </c>
      <c r="B205" s="5">
        <f t="shared" si="3"/>
        <v>520</v>
      </c>
      <c r="C205" s="23">
        <v>5.73</v>
      </c>
      <c r="D205" s="25">
        <v>56777.85</v>
      </c>
      <c r="E205" s="21">
        <v>-0.56399999999999995</v>
      </c>
      <c r="F205" s="23">
        <v>43.17</v>
      </c>
      <c r="G205" s="23">
        <v>59.29</v>
      </c>
      <c r="H205" s="6" t="s">
        <v>372</v>
      </c>
    </row>
    <row r="206" spans="1:8">
      <c r="A206" s="4" t="s">
        <v>217</v>
      </c>
      <c r="B206" s="5">
        <f t="shared" si="3"/>
        <v>189</v>
      </c>
      <c r="C206" s="23">
        <v>8.5500000000000007</v>
      </c>
      <c r="D206" s="25">
        <v>20768.400000000001</v>
      </c>
      <c r="E206" s="21">
        <v>-0.55300000000000005</v>
      </c>
      <c r="F206" s="23">
        <v>54.97</v>
      </c>
      <c r="G206" s="23">
        <v>70.11</v>
      </c>
      <c r="H206" s="6" t="s">
        <v>373</v>
      </c>
    </row>
    <row r="207" spans="1:8">
      <c r="A207" s="4" t="s">
        <v>218</v>
      </c>
      <c r="B207" s="5">
        <f t="shared" si="3"/>
        <v>52</v>
      </c>
      <c r="C207" s="23">
        <v>11.42</v>
      </c>
      <c r="D207" s="25">
        <v>6087.34</v>
      </c>
      <c r="E207" s="21">
        <v>0.51200000000000001</v>
      </c>
      <c r="F207" s="23">
        <v>18.899999999999999</v>
      </c>
      <c r="G207" s="23">
        <v>104.81</v>
      </c>
      <c r="H207" s="6" t="s">
        <v>374</v>
      </c>
    </row>
    <row r="208" spans="1:8">
      <c r="A208" s="4" t="s">
        <v>219</v>
      </c>
      <c r="B208" s="5">
        <f t="shared" si="3"/>
        <v>136</v>
      </c>
      <c r="C208" s="23">
        <v>9.0500000000000007</v>
      </c>
      <c r="D208" s="25">
        <v>14242.87</v>
      </c>
      <c r="E208" s="21">
        <v>-0.498</v>
      </c>
      <c r="F208" s="23">
        <v>48.9</v>
      </c>
      <c r="G208" s="23">
        <v>62.43</v>
      </c>
      <c r="H208" s="6" t="s">
        <v>375</v>
      </c>
    </row>
    <row r="209" spans="1:8">
      <c r="A209" s="4" t="s">
        <v>220</v>
      </c>
      <c r="B209" s="5">
        <f t="shared" si="3"/>
        <v>86</v>
      </c>
      <c r="C209" s="23">
        <v>7.82</v>
      </c>
      <c r="D209" s="25">
        <v>8865.0300000000007</v>
      </c>
      <c r="E209" s="21">
        <v>-0.18</v>
      </c>
      <c r="F209" s="23">
        <v>46.55</v>
      </c>
      <c r="G209" s="23">
        <v>73.84</v>
      </c>
      <c r="H209" s="6" t="s">
        <v>376</v>
      </c>
    </row>
    <row r="210" spans="1:8">
      <c r="A210" s="4" t="s">
        <v>221</v>
      </c>
      <c r="B210" s="5">
        <f t="shared" si="3"/>
        <v>60</v>
      </c>
      <c r="C210" s="23">
        <v>9.41</v>
      </c>
      <c r="D210" s="25">
        <v>7200.37</v>
      </c>
      <c r="E210" s="21">
        <v>-0.23</v>
      </c>
      <c r="F210" s="23">
        <v>42.86</v>
      </c>
      <c r="G210" s="23">
        <v>68</v>
      </c>
      <c r="H210" s="6" t="s">
        <v>377</v>
      </c>
    </row>
    <row r="211" spans="1:8">
      <c r="A211" s="4" t="s">
        <v>222</v>
      </c>
      <c r="B211" s="5">
        <f t="shared" si="3"/>
        <v>187</v>
      </c>
      <c r="C211" s="23">
        <v>6.63</v>
      </c>
      <c r="D211" s="25">
        <v>19657.939999999999</v>
      </c>
      <c r="E211" s="21">
        <v>-0.38900000000000001</v>
      </c>
      <c r="F211" s="23">
        <v>56.95</v>
      </c>
      <c r="G211" s="23">
        <v>54.33</v>
      </c>
      <c r="H211" s="6" t="s">
        <v>378</v>
      </c>
    </row>
    <row r="212" spans="1:8">
      <c r="A212" s="4" t="s">
        <v>223</v>
      </c>
      <c r="B212" s="5">
        <f t="shared" si="3"/>
        <v>213</v>
      </c>
      <c r="C212" s="23">
        <v>7.73</v>
      </c>
      <c r="D212" s="25">
        <v>24687.63</v>
      </c>
      <c r="E212" s="21">
        <v>-1.341</v>
      </c>
      <c r="F212" s="23">
        <v>54.78</v>
      </c>
      <c r="G212" s="23">
        <v>48.08</v>
      </c>
      <c r="H212" s="6" t="s">
        <v>379</v>
      </c>
    </row>
    <row r="213" spans="1:8">
      <c r="A213" s="4" t="s">
        <v>224</v>
      </c>
      <c r="B213" s="5">
        <f t="shared" si="3"/>
        <v>190</v>
      </c>
      <c r="C213" s="23">
        <v>8.5299999999999994</v>
      </c>
      <c r="D213" s="25">
        <v>20898.05</v>
      </c>
      <c r="E213" s="21">
        <v>-0.32300000000000001</v>
      </c>
      <c r="F213" s="23">
        <v>38.299999999999997</v>
      </c>
      <c r="G213" s="23">
        <v>81.11</v>
      </c>
      <c r="H213" s="6" t="s">
        <v>380</v>
      </c>
    </row>
    <row r="214" spans="1:8">
      <c r="A214" s="4" t="s">
        <v>225</v>
      </c>
      <c r="B214" s="5">
        <f t="shared" si="3"/>
        <v>144</v>
      </c>
      <c r="C214" s="23">
        <v>9.85</v>
      </c>
      <c r="D214" s="25">
        <v>16700.580000000002</v>
      </c>
      <c r="E214" s="21">
        <v>-0.68300000000000005</v>
      </c>
      <c r="F214" s="23">
        <v>53.82</v>
      </c>
      <c r="G214" s="23">
        <v>62.22</v>
      </c>
      <c r="H214" s="6" t="s">
        <v>381</v>
      </c>
    </row>
    <row r="215" spans="1:8">
      <c r="A215" s="4" t="s">
        <v>12</v>
      </c>
      <c r="B215" s="5">
        <f t="shared" si="3"/>
        <v>208</v>
      </c>
      <c r="C215" s="23">
        <v>9.64</v>
      </c>
      <c r="D215" s="25">
        <v>22731.05</v>
      </c>
      <c r="E215" s="21">
        <v>-0.41099999999999998</v>
      </c>
      <c r="F215" s="23">
        <v>43.85</v>
      </c>
      <c r="G215" s="23">
        <v>78.27</v>
      </c>
      <c r="H215" s="6" t="s">
        <v>382</v>
      </c>
    </row>
    <row r="216" spans="1:8">
      <c r="A216" s="4" t="s">
        <v>13</v>
      </c>
      <c r="B216" s="5">
        <f t="shared" si="3"/>
        <v>123</v>
      </c>
      <c r="C216" s="23">
        <v>10.210000000000001</v>
      </c>
      <c r="D216" s="25">
        <v>13364.3</v>
      </c>
      <c r="E216" s="21">
        <v>-0.94299999999999995</v>
      </c>
      <c r="F216" s="23">
        <v>50.83</v>
      </c>
      <c r="G216" s="23">
        <v>45.28</v>
      </c>
      <c r="H216" s="6" t="s">
        <v>383</v>
      </c>
    </row>
    <row r="217" spans="1:8">
      <c r="A217" s="4" t="s">
        <v>14</v>
      </c>
      <c r="B217" s="5">
        <f t="shared" si="3"/>
        <v>34</v>
      </c>
      <c r="C217" s="23">
        <v>7.73</v>
      </c>
      <c r="D217" s="25">
        <v>3808.5</v>
      </c>
      <c r="E217" s="21">
        <v>0.65300000000000002</v>
      </c>
      <c r="F217" s="23">
        <v>61.27</v>
      </c>
      <c r="G217" s="23">
        <v>94.71</v>
      </c>
      <c r="H217" s="6" t="s">
        <v>384</v>
      </c>
    </row>
    <row r="218" spans="1:8">
      <c r="A218" s="4" t="s">
        <v>15</v>
      </c>
      <c r="B218" s="5">
        <f t="shared" si="3"/>
        <v>153</v>
      </c>
      <c r="C218" s="23">
        <v>7.78</v>
      </c>
      <c r="D218" s="25">
        <v>16789.59</v>
      </c>
      <c r="E218" s="21">
        <v>-0.94799999999999995</v>
      </c>
      <c r="F218" s="23">
        <v>37.33</v>
      </c>
      <c r="G218" s="23">
        <v>58.56</v>
      </c>
      <c r="H218" s="6" t="s">
        <v>385</v>
      </c>
    </row>
    <row r="219" spans="1:8">
      <c r="A219" s="4" t="s">
        <v>16</v>
      </c>
      <c r="B219" s="5">
        <f t="shared" si="3"/>
        <v>105</v>
      </c>
      <c r="C219" s="23">
        <v>11.76</v>
      </c>
      <c r="D219" s="25">
        <v>10645.94</v>
      </c>
      <c r="E219" s="21">
        <v>-0.217</v>
      </c>
      <c r="F219" s="23">
        <v>69.98</v>
      </c>
      <c r="G219" s="23">
        <v>41.24</v>
      </c>
      <c r="H219" s="6" t="s">
        <v>386</v>
      </c>
    </row>
    <row r="220" spans="1:8">
      <c r="A220" s="4" t="s">
        <v>17</v>
      </c>
      <c r="B220" s="5">
        <f t="shared" si="3"/>
        <v>83</v>
      </c>
      <c r="C220" s="23">
        <v>4.9800000000000004</v>
      </c>
      <c r="D220" s="25">
        <v>8708.94</v>
      </c>
      <c r="E220" s="21">
        <v>3.5000000000000003E-2</v>
      </c>
      <c r="F220" s="23">
        <v>52.05</v>
      </c>
      <c r="G220" s="23">
        <v>122.29</v>
      </c>
      <c r="H220" s="6" t="s">
        <v>387</v>
      </c>
    </row>
    <row r="221" spans="1:8">
      <c r="A221" s="4" t="s">
        <v>18</v>
      </c>
      <c r="B221" s="5">
        <f>LEN(H221)</f>
        <v>57</v>
      </c>
      <c r="C221" s="23">
        <v>5.32</v>
      </c>
      <c r="D221" s="25">
        <v>17275.36</v>
      </c>
      <c r="E221" s="21">
        <v>0.68899999999999995</v>
      </c>
      <c r="F221" s="23">
        <v>42.68</v>
      </c>
      <c r="G221" s="23">
        <v>23.27</v>
      </c>
      <c r="H221" s="10" t="s">
        <v>417</v>
      </c>
    </row>
    <row r="222" spans="1:8">
      <c r="A222" s="4" t="s">
        <v>19</v>
      </c>
      <c r="B222" s="5">
        <f t="shared" si="3"/>
        <v>115</v>
      </c>
      <c r="C222" s="23">
        <v>9.7200000000000006</v>
      </c>
      <c r="D222" s="25">
        <v>13491.63</v>
      </c>
      <c r="E222" s="21">
        <v>-1</v>
      </c>
      <c r="F222" s="23">
        <v>35.270000000000003</v>
      </c>
      <c r="G222" s="23">
        <v>51.74</v>
      </c>
      <c r="H222" s="6" t="s">
        <v>416</v>
      </c>
    </row>
    <row r="223" spans="1:8">
      <c r="A223" s="4" t="s">
        <v>20</v>
      </c>
      <c r="B223" s="5">
        <f t="shared" si="3"/>
        <v>60</v>
      </c>
      <c r="C223" s="23">
        <v>9.41</v>
      </c>
      <c r="D223" s="25">
        <v>6882.77</v>
      </c>
      <c r="E223" s="21">
        <v>-0.93300000000000005</v>
      </c>
      <c r="F223" s="23">
        <v>43.38</v>
      </c>
      <c r="G223" s="23">
        <v>48.83</v>
      </c>
      <c r="H223" s="6" t="s">
        <v>388</v>
      </c>
    </row>
    <row r="224" spans="1:8">
      <c r="A224" s="4" t="s">
        <v>21</v>
      </c>
      <c r="B224" s="5">
        <f t="shared" si="3"/>
        <v>60</v>
      </c>
      <c r="C224" s="23">
        <v>9.41</v>
      </c>
      <c r="D224" s="25">
        <v>6882.77</v>
      </c>
      <c r="E224" s="21">
        <v>-0.93300000000000005</v>
      </c>
      <c r="F224" s="23">
        <v>43.38</v>
      </c>
      <c r="G224" s="23">
        <v>48.83</v>
      </c>
      <c r="H224" s="6" t="s">
        <v>388</v>
      </c>
    </row>
    <row r="225" spans="1:8" s="34" customFormat="1">
      <c r="A225" s="28" t="s">
        <v>414</v>
      </c>
      <c r="B225" s="29">
        <f>LEN(H225)</f>
        <v>48</v>
      </c>
      <c r="C225" s="30">
        <v>4.78</v>
      </c>
      <c r="D225" s="31">
        <v>5511.11</v>
      </c>
      <c r="E225" s="32">
        <v>-0.68100000000000005</v>
      </c>
      <c r="F225" s="30">
        <v>48.81</v>
      </c>
      <c r="G225" s="30">
        <v>71.040000000000006</v>
      </c>
      <c r="H225" s="33" t="s">
        <v>415</v>
      </c>
    </row>
    <row r="226" spans="1:8">
      <c r="A226" s="4" t="s">
        <v>23</v>
      </c>
      <c r="B226" s="5">
        <f t="shared" si="3"/>
        <v>90</v>
      </c>
      <c r="C226" s="23">
        <v>7.73</v>
      </c>
      <c r="D226" s="25">
        <v>10292.56</v>
      </c>
      <c r="E226" s="21">
        <v>-0.96399999999999997</v>
      </c>
      <c r="F226" s="23">
        <v>72.67</v>
      </c>
      <c r="G226" s="23">
        <v>49.78</v>
      </c>
      <c r="H226" s="6" t="s">
        <v>389</v>
      </c>
    </row>
    <row r="227" spans="1:8">
      <c r="A227" s="4" t="s">
        <v>24</v>
      </c>
      <c r="B227" s="5">
        <f t="shared" si="3"/>
        <v>49</v>
      </c>
      <c r="C227" s="23">
        <v>7.81</v>
      </c>
      <c r="D227" s="25">
        <v>5605.58</v>
      </c>
      <c r="E227" s="21">
        <v>3.1E-2</v>
      </c>
      <c r="F227" s="23">
        <v>78.8</v>
      </c>
      <c r="G227" s="23">
        <v>83.67</v>
      </c>
      <c r="H227" s="6" t="s">
        <v>394</v>
      </c>
    </row>
    <row r="228" spans="1:8">
      <c r="A228" s="4" t="s">
        <v>25</v>
      </c>
      <c r="B228" s="5">
        <f t="shared" si="3"/>
        <v>49</v>
      </c>
      <c r="C228" s="23">
        <v>9.18</v>
      </c>
      <c r="D228" s="25">
        <v>6122.88</v>
      </c>
      <c r="E228" s="21">
        <v>-0.98</v>
      </c>
      <c r="F228" s="23">
        <v>57.28</v>
      </c>
      <c r="G228" s="23">
        <v>41.63</v>
      </c>
      <c r="H228" s="6" t="s">
        <v>390</v>
      </c>
    </row>
    <row r="229" spans="1:8">
      <c r="A229" s="4" t="s">
        <v>26</v>
      </c>
      <c r="B229" s="5">
        <f t="shared" si="3"/>
        <v>59</v>
      </c>
      <c r="C229" s="23">
        <v>9.84</v>
      </c>
      <c r="D229" s="25">
        <v>6928.11</v>
      </c>
      <c r="E229" s="21">
        <v>-0.747</v>
      </c>
      <c r="F229" s="23">
        <v>70.42</v>
      </c>
      <c r="G229" s="23">
        <v>44.75</v>
      </c>
      <c r="H229" s="6" t="s">
        <v>391</v>
      </c>
    </row>
    <row r="230" spans="1:8">
      <c r="A230" s="17" t="s">
        <v>27</v>
      </c>
      <c r="B230" s="18">
        <f t="shared" si="3"/>
        <v>39</v>
      </c>
      <c r="C230" s="24">
        <v>5.71</v>
      </c>
      <c r="D230" s="26">
        <v>4460.34</v>
      </c>
      <c r="E230" s="22">
        <v>0.90800000000000003</v>
      </c>
      <c r="F230" s="24">
        <v>24.91</v>
      </c>
      <c r="G230" s="24">
        <v>97.44</v>
      </c>
      <c r="H230" s="19" t="s">
        <v>392</v>
      </c>
    </row>
    <row r="231" spans="1:8">
      <c r="A231" s="6" t="s">
        <v>226</v>
      </c>
      <c r="B231" s="5">
        <v>320</v>
      </c>
      <c r="C231" s="10"/>
      <c r="D231" s="10"/>
      <c r="E231" s="10"/>
      <c r="F231" s="10"/>
    </row>
    <row r="343" spans="1:113" s="8" customFormat="1">
      <c r="A343" s="6"/>
      <c r="B343"/>
      <c r="C343"/>
      <c r="D343"/>
      <c r="E343"/>
      <c r="F343"/>
      <c r="G343"/>
      <c r="H343" s="9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</row>
    <row r="344" spans="1:113" s="8" customFormat="1">
      <c r="A344" s="6"/>
      <c r="B344"/>
      <c r="C344"/>
      <c r="D344"/>
      <c r="E344"/>
      <c r="F344"/>
      <c r="G344"/>
      <c r="H344" s="9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/>
      <c r="BM344"/>
      <c r="BN344"/>
      <c r="BO344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</row>
    <row r="345" spans="1:113" s="8" customFormat="1">
      <c r="A345" s="6"/>
      <c r="B345"/>
      <c r="C345"/>
      <c r="D345"/>
      <c r="E345"/>
      <c r="F345"/>
      <c r="G345"/>
      <c r="H345" s="9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</row>
    <row r="346" spans="1:113" s="8" customFormat="1">
      <c r="A346" s="6"/>
      <c r="B346"/>
      <c r="C346"/>
      <c r="D346"/>
      <c r="E346"/>
      <c r="F346"/>
      <c r="G346"/>
      <c r="H346" s="9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/>
      <c r="BM346"/>
      <c r="BN346"/>
      <c r="BO346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</row>
    <row r="347" spans="1:113" s="8" customFormat="1">
      <c r="A347" s="6"/>
      <c r="B347"/>
      <c r="C347"/>
      <c r="D347"/>
      <c r="E347"/>
      <c r="F347"/>
      <c r="G347"/>
      <c r="H347" s="9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/>
      <c r="BM347"/>
      <c r="BN347"/>
      <c r="BO347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</row>
    <row r="348" spans="1:113" s="8" customFormat="1">
      <c r="A348" s="6"/>
      <c r="B348"/>
      <c r="C348"/>
      <c r="D348"/>
      <c r="E348"/>
      <c r="F348"/>
      <c r="G348"/>
      <c r="H348" s="9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/>
      <c r="BM348"/>
      <c r="BN348"/>
      <c r="BO34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</row>
    <row r="349" spans="1:113" s="8" customFormat="1">
      <c r="A349" s="6"/>
      <c r="B349"/>
      <c r="C349"/>
      <c r="D349"/>
      <c r="E349"/>
      <c r="F349"/>
      <c r="G349"/>
      <c r="H349" s="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</row>
    <row r="350" spans="1:113" s="8" customFormat="1">
      <c r="A350" s="6"/>
      <c r="B350"/>
      <c r="C350"/>
      <c r="D350"/>
      <c r="E350"/>
      <c r="F350"/>
      <c r="G350"/>
      <c r="H350" s="9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</row>
    <row r="351" spans="1:113" s="8" customFormat="1">
      <c r="A351" s="6"/>
      <c r="B351"/>
      <c r="C351"/>
      <c r="D351"/>
      <c r="E351"/>
      <c r="F351"/>
      <c r="G351"/>
      <c r="H351" s="9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/>
      <c r="BM351"/>
      <c r="BN351"/>
      <c r="BO351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</row>
    <row r="352" spans="1:113" s="8" customFormat="1">
      <c r="A352" s="6"/>
      <c r="B352"/>
      <c r="C352"/>
      <c r="D352"/>
      <c r="E352"/>
      <c r="F352"/>
      <c r="G352"/>
      <c r="H352" s="9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</row>
  </sheetData>
  <mergeCells count="1">
    <mergeCell ref="A1:H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gC2H2 gene transcript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6T16:05:01Z</dcterms:modified>
</cp:coreProperties>
</file>